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0" yWindow="465" windowWidth="20730" windowHeight="11760" activeTab="9"/>
  </bookViews>
  <sheets>
    <sheet name="Table S1" sheetId="3" r:id="rId1"/>
    <sheet name="Table S2" sheetId="4" r:id="rId2"/>
    <sheet name="Table S3" sheetId="6" r:id="rId3"/>
    <sheet name="Table S4" sheetId="7" r:id="rId4"/>
    <sheet name="Table S5" sheetId="8" r:id="rId5"/>
    <sheet name="Table S6" sheetId="9" r:id="rId6"/>
    <sheet name="Table S7" sheetId="5" r:id="rId7"/>
    <sheet name="Table S8" sheetId="10" r:id="rId8"/>
    <sheet name="Table S9" sheetId="11" r:id="rId9"/>
    <sheet name="Table S10" sheetId="2" r:id="rId10"/>
  </sheets>
  <calcPr calcId="14562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" i="10" l="1"/>
  <c r="E5" i="10"/>
  <c r="E4" i="10"/>
  <c r="E3" i="10"/>
  <c r="B4" i="2" l="1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" i="2"/>
</calcChain>
</file>

<file path=xl/sharedStrings.xml><?xml version="1.0" encoding="utf-8"?>
<sst xmlns="http://schemas.openxmlformats.org/spreadsheetml/2006/main" count="923" uniqueCount="785">
  <si>
    <t>Trait</t>
  </si>
  <si>
    <t>Mean</t>
  </si>
  <si>
    <t>Median</t>
  </si>
  <si>
    <t>RFI</t>
  </si>
  <si>
    <t>ADG</t>
  </si>
  <si>
    <t>DMI</t>
  </si>
  <si>
    <t>MWT</t>
  </si>
  <si>
    <t>1-methylhistidine</t>
  </si>
  <si>
    <t>2-hydroxybutyrate</t>
  </si>
  <si>
    <t>acetic acid</t>
  </si>
  <si>
    <t>betaine</t>
  </si>
  <si>
    <t>creatine</t>
  </si>
  <si>
    <t>citric acid</t>
  </si>
  <si>
    <t>choline</t>
  </si>
  <si>
    <t>ethanol</t>
  </si>
  <si>
    <t>D-glucose</t>
  </si>
  <si>
    <t>glycine</t>
  </si>
  <si>
    <t>glycerol</t>
  </si>
  <si>
    <t>fumaric acid</t>
  </si>
  <si>
    <t>formic acid</t>
  </si>
  <si>
    <t>L-tyrosine</t>
  </si>
  <si>
    <t>L-phenylalanine</t>
  </si>
  <si>
    <t>L-alanine</t>
  </si>
  <si>
    <t>L-proline</t>
  </si>
  <si>
    <t>L-isoleucine</t>
  </si>
  <si>
    <t>L-histidine</t>
  </si>
  <si>
    <t>lysine</t>
  </si>
  <si>
    <t>L-lactic acid</t>
  </si>
  <si>
    <t>pyruvic acid</t>
  </si>
  <si>
    <t>succinic acid</t>
  </si>
  <si>
    <t>3-hydroxybutyric acid</t>
  </si>
  <si>
    <t>creatinine</t>
  </si>
  <si>
    <t>L-glutamine</t>
  </si>
  <si>
    <t>L-leucine</t>
  </si>
  <si>
    <t>L-valine</t>
  </si>
  <si>
    <t>acetone</t>
  </si>
  <si>
    <t>methanol</t>
  </si>
  <si>
    <t>dimethyl sulfone</t>
  </si>
  <si>
    <t>Standard deviation</t>
  </si>
  <si>
    <t>Removed outlier and missing value</t>
  </si>
  <si>
    <t>Metabolite</t>
  </si>
  <si>
    <t>Number of common genes</t>
  </si>
  <si>
    <t>DMI, RFI</t>
  </si>
  <si>
    <t>ATG3</t>
  </si>
  <si>
    <t>HS6ST3</t>
  </si>
  <si>
    <t>ADGRF5</t>
  </si>
  <si>
    <t>DMI, MWT</t>
  </si>
  <si>
    <t>AQP9</t>
  </si>
  <si>
    <t>ADG, MWT</t>
  </si>
  <si>
    <t>INTS6</t>
  </si>
  <si>
    <t>SLC28A3</t>
  </si>
  <si>
    <t>ARL8B</t>
  </si>
  <si>
    <t>AMN</t>
  </si>
  <si>
    <t>TRAF3</t>
  </si>
  <si>
    <t>MYO19</t>
  </si>
  <si>
    <t>Number of common biological function</t>
  </si>
  <si>
    <t>ADG, DMI, MWT, RFI</t>
  </si>
  <si>
    <t>Molecular Transport</t>
  </si>
  <si>
    <t>Cellular Function and Maintenance</t>
  </si>
  <si>
    <t>Cell Morphology</t>
  </si>
  <si>
    <t>Small Molecule Biochemistry</t>
  </si>
  <si>
    <t>Cellular Assembly and Organization</t>
  </si>
  <si>
    <t>Cell-To-Cell Signaling and Interaction</t>
  </si>
  <si>
    <t>Cell Cycle</t>
  </si>
  <si>
    <t>Cellular Development</t>
  </si>
  <si>
    <t>Cellular Movement</t>
  </si>
  <si>
    <t>Drug Metabolism</t>
  </si>
  <si>
    <t>Vitamin and Mineral Metabolism</t>
  </si>
  <si>
    <t>Cell Death and Survival</t>
  </si>
  <si>
    <t>Cellular Growth and Proliferation</t>
  </si>
  <si>
    <t>Post-Translational Modification</t>
  </si>
  <si>
    <t>Cellular Compromise</t>
  </si>
  <si>
    <t>DMI, MWT, RFI</t>
  </si>
  <si>
    <t>Lipid Metabolism</t>
  </si>
  <si>
    <t>Carbohydrate Metabolism</t>
  </si>
  <si>
    <t>Cell Signaling</t>
  </si>
  <si>
    <t>Protein Synthesis</t>
  </si>
  <si>
    <t>Gene Expression</t>
  </si>
  <si>
    <t>ADG, DMI, MWT</t>
  </si>
  <si>
    <t>Nucleic Acid Metabolism</t>
  </si>
  <si>
    <t>RNA Post-Transcriptional Modification</t>
  </si>
  <si>
    <t>ADG, MWT, RFI</t>
  </si>
  <si>
    <t>Protein Trafficking</t>
  </si>
  <si>
    <t>Cellular Response to Therapeutics</t>
  </si>
  <si>
    <t>MWT, RFI</t>
  </si>
  <si>
    <t>DNA Replication, Recombination, and Repair</t>
  </si>
  <si>
    <t>7.92E-05-4.19E-02</t>
  </si>
  <si>
    <t>ADGRF1,ADGRF5,ANXA8/ANXA8L1,ATG3,BOC,CD2AP,DAB1,DYNC1LI1,ESR2,FGF12,ITPR2,KATNA1,LATS1,NEDD4,SHROOM3,SPICE1,SYNE2</t>
  </si>
  <si>
    <t>1.02E-03-4.02E-02</t>
  </si>
  <si>
    <t>ADGRF5,ATG3,BOC,CD2AP,ESR2,KATNA1,LATS1,NEDD4,SLC9A9,SYNE2</t>
  </si>
  <si>
    <t>1.02E-03-4.19E-02</t>
  </si>
  <si>
    <t>ADGRF1,ADGRF5,ANXA8/ANXA8L1,ATG3,BOC,CD2AP,DAB1,DYNC1LI1,ESR2,FGF12,ITPR2,KATNA1,NEDD4,SHROOM3,SYNE2</t>
  </si>
  <si>
    <t>1.12E-03-2.87E-02</t>
  </si>
  <si>
    <t>DAB1,ESR2,KATNA1</t>
  </si>
  <si>
    <t>1.28E-03-3.36E-02</t>
  </si>
  <si>
    <t>ADGRF5,DAB1,ESR2,ITPR2,LATS1,SHROOM3</t>
  </si>
  <si>
    <t>1.28E-03-3.2E-02</t>
  </si>
  <si>
    <t>ESR2,LATS1,SHROOM3</t>
  </si>
  <si>
    <t>1.28E-03-4.31E-02</t>
  </si>
  <si>
    <t>ADGRF5,DAB1,ESR2,HS6ST3,LATS1,SSPN</t>
  </si>
  <si>
    <t>1.71E-03-3.7E-02</t>
  </si>
  <si>
    <t>CD200R1L,ESR2,FGF12,LATS1,NEDD4,SLC9A9</t>
  </si>
  <si>
    <t>1.71E-03-4.46E-02</t>
  </si>
  <si>
    <t>BOC,BTLA,ESR2,LATS1,NEDD4,SSPN</t>
  </si>
  <si>
    <t>BOC,BTLA,ESR2,LATS1,NEDD4</t>
  </si>
  <si>
    <t>1.71E-03-8.52E-03</t>
  </si>
  <si>
    <t>PCMT1,SHROOM3</t>
  </si>
  <si>
    <t>2.69E-03-4.35E-02</t>
  </si>
  <si>
    <t>ATG3,BTLA,CCDC80,CD2AP,ESR2,FGF12,ITPR2,LATS1</t>
  </si>
  <si>
    <t>3.42E-03-4.35E-02</t>
  </si>
  <si>
    <t>BTLA,CD2AP,DYNC1LI1,ESR2,LATS1,SPICE1</t>
  </si>
  <si>
    <t>3.42E-03-4.19E-02</t>
  </si>
  <si>
    <t>LATS1</t>
  </si>
  <si>
    <t>5.12E-03-3.27E-02</t>
  </si>
  <si>
    <t>ESR2,ITPR2,NEDD4</t>
  </si>
  <si>
    <t>5.12E-03-4.19E-02</t>
  </si>
  <si>
    <t>5.12E-03-2.7E-02</t>
  </si>
  <si>
    <t>ESR2</t>
  </si>
  <si>
    <t>5.12E-03-4.31E-02</t>
  </si>
  <si>
    <t>ADGRF5,DAB1,ESR2,SSPN</t>
  </si>
  <si>
    <t>5.12E-03-5.12E-03</t>
  </si>
  <si>
    <t>ESR2,SHROOM3</t>
  </si>
  <si>
    <t>ESR2,ITPR2</t>
  </si>
  <si>
    <t>1.02E-02-1.02E-02</t>
  </si>
  <si>
    <t>1.02E-02-2.53E-02</t>
  </si>
  <si>
    <t>ATG3,ESR2</t>
  </si>
  <si>
    <t>1.7E-02-1.7E-02</t>
  </si>
  <si>
    <t>Free Radical Scavenging</t>
  </si>
  <si>
    <t>3.36E-02-3.36E-02</t>
  </si>
  <si>
    <t>2.46E-04-2.81E-02</t>
  </si>
  <si>
    <t>ACACB,ADGRF5,ALDH3B1,AQP9,CCDC80,CHKA,CPT1A,DAB1,DDX5,HNF1A,IGHMBP2,LRP5,NOS1,PLSCR1,PVALB,SSPN</t>
  </si>
  <si>
    <t>2.46E-04-2.54E-02</t>
  </si>
  <si>
    <t>ACACB,ADGRF5,AQP9,CCDC80,CD247,CHKA,CPT1A,DAB1,DDX5,FGF12,HNF1A,IFT27,IGHMBP2,ITPR2,LRP5,NEDD4,NOS1,NPFFR2,PECAM1,PLSCR1,PVALB,TCIRG1</t>
  </si>
  <si>
    <t>ACACB,ADGRF5,ALDH3B1,AQP9,CCDC80,CHKA,CPT1A,DAB1,DDX5,HNF1A,HS6ST3,IGHMBP2,LRP5,NOS1,NPFFR2,PECAM1,PLSCR1,PVALB,SGCD,SSPN,TCIRG1</t>
  </si>
  <si>
    <t>2.84E-04-2.81E-02</t>
  </si>
  <si>
    <t>ACACB,CPT1A,NOS1</t>
  </si>
  <si>
    <t>5.66E-04-1.13E-02</t>
  </si>
  <si>
    <t>ACACB,CCDC80,HNF1A,LRP5,NOS1,NPFFR2,PECAM1,SGCD</t>
  </si>
  <si>
    <t>6.11E-04-2.81E-02</t>
  </si>
  <si>
    <t>ATG3,BTLA,CD247,DDX5,HNF1A,ITPR2,LRP5,NOS1,PECAM1,PERP,PLSCR1,POU2F1,SGCD,SSPN</t>
  </si>
  <si>
    <t>6.11E-04-2.54E-02</t>
  </si>
  <si>
    <t>HNF1A,LRP5,NOS1,PLSCR1,PRTG,TCIRG1</t>
  </si>
  <si>
    <t>7.06E-04-2.26E-02</t>
  </si>
  <si>
    <t>BICD1,BOC,CD247,DDX5,HHAT,HNF1A,IFT27,ITPR2,LRP5,NOS1,OASL,PLSCR1,PVALB,SGCD,TCIRG1</t>
  </si>
  <si>
    <t>1.19E-03-2.54E-02</t>
  </si>
  <si>
    <t>ATG3,BICD1,BOC,CACNG2,DAB1,FCHO2,HNF1A,IFT27,ITPR2,LRP5,NEDD4,NOS1,PECAM1,PLSCR1,PVALB,SGCD,TCIRG1</t>
  </si>
  <si>
    <t>1.62E-03-2.26E-02</t>
  </si>
  <si>
    <t>BTLA,CHKA,PLSCR1,POU2F1</t>
  </si>
  <si>
    <t>2.38E-03-2.54E-02</t>
  </si>
  <si>
    <t>ACACB,AQP9,CCDC80,CHKA,CPT1A,HNF1A,HS6ST3,LRP5,PLSCR1</t>
  </si>
  <si>
    <t>Amino Acid Metabolism</t>
  </si>
  <si>
    <t>2.85E-03-2.54E-02</t>
  </si>
  <si>
    <t>HNF1A,NOS1</t>
  </si>
  <si>
    <t>2.85E-03-2.81E-02</t>
  </si>
  <si>
    <t>ADGRF5,ATG3,BOC,CACNG2,CD247,FOXN4,HNF1A,LRP5,NEDD4,NOS1,PECAM1,PERP,POLG2,PVALB,SGCD,TCIRG1</t>
  </si>
  <si>
    <t>2.85E-03-2.65E-02</t>
  </si>
  <si>
    <t>ACACB,CACNG2,CD247,CDH8,FGF12,LRP5,NEDD4,NOS1,PECAM1,PERP,PVALB</t>
  </si>
  <si>
    <t>ACACB,ATG3,BOC,CACNG2,CD247,CDH8,DAB1,FCHO2,HNF1A,IFT27,ITPR2,KMT5B,NEDD4,NOS1,PECAM1,PERP,PLSCR1,POLG2,PVALB,SGCD</t>
  </si>
  <si>
    <t>BOC,BTLA,CHKA,DAB1,FOXN4,HNF1A,ITPR2,NEPRO,NOS1,PECAM1,PLSCR1,PRTG,PVALB,SSPN,TCIRG1</t>
  </si>
  <si>
    <t>BOC,BTLA,HNF1A,ITPR2,NOS1,PECAM1,PLSCR1,POU2F1,PVALB,TCIRG1</t>
  </si>
  <si>
    <t>2.85E-03-2.56E-02</t>
  </si>
  <si>
    <t>DAB1,HNF1A,MACF1,NEDD4,NOS1,PECAM1</t>
  </si>
  <si>
    <t>2.85E-03-2.85E-03</t>
  </si>
  <si>
    <t>PVALB</t>
  </si>
  <si>
    <t>DDX5</t>
  </si>
  <si>
    <t>Energy Production</t>
  </si>
  <si>
    <t>5.69E-03-1.98E-02</t>
  </si>
  <si>
    <t>ACACB,CCDC80,CPT1A,DDX5,HNF1A,NOS1</t>
  </si>
  <si>
    <t>5.69E-03-2.26E-02</t>
  </si>
  <si>
    <t>DDX5,IGHMBP2,POU2F1</t>
  </si>
  <si>
    <t>5.69E-03-8.52E-03</t>
  </si>
  <si>
    <t>8.52E-03-2.26E-02</t>
  </si>
  <si>
    <t>ACACB,CD247,HNF1A,ITPR2,LRP5,NOS1,PVALB,SGCD,TCIRG1</t>
  </si>
  <si>
    <t>1.7E-02-2.54E-02</t>
  </si>
  <si>
    <t>6.57E-04-6.57E-04</t>
  </si>
  <si>
    <t>6.57E-04-2.34E-02</t>
  </si>
  <si>
    <t>6.57E-04-2.21E-02</t>
  </si>
  <si>
    <t>AMN,ARL8B,MYO19,TRAF3</t>
  </si>
  <si>
    <t>AMN,ARL8B,CA4,SLC28A3,TRAF3</t>
  </si>
  <si>
    <t>6.57E-04-1.5E-02</t>
  </si>
  <si>
    <t>AMN,SLC28A3</t>
  </si>
  <si>
    <t>1.31E-03-1.18E-02</t>
  </si>
  <si>
    <t>ARL8B,CA4</t>
  </si>
  <si>
    <t>1.31E-03-2.15E-02</t>
  </si>
  <si>
    <t>2.63E-03-4.59E-03</t>
  </si>
  <si>
    <t>AMN,TRAF3</t>
  </si>
  <si>
    <t>3.28E-03-3.24E-02</t>
  </si>
  <si>
    <t>ARL8B,CA4,TRAF3</t>
  </si>
  <si>
    <t>4.59E-03-4.59E-03</t>
  </si>
  <si>
    <t>6.56E-03-3.81E-02</t>
  </si>
  <si>
    <t>7.21E-03-3.62E-02</t>
  </si>
  <si>
    <t>ARL8B,MYO19</t>
  </si>
  <si>
    <t>8.51E-03-8.51E-03</t>
  </si>
  <si>
    <t>9.82E-03-9.82E-03</t>
  </si>
  <si>
    <t>TRAF3,USP32</t>
  </si>
  <si>
    <t>1.5E-02-1.5E-02</t>
  </si>
  <si>
    <t>7.04E-04-4.79E-02</t>
  </si>
  <si>
    <t>AMN,AQP9,ARL8B,ATP6V0A4,CA4,CAMK2B,DDX56,DDX6,NPC1L1,PPP3CC,SLC28A3,SORBS3,TRAF3,TRAK1</t>
  </si>
  <si>
    <t>7.04E-04-2.7E-02</t>
  </si>
  <si>
    <t>AQP9,SLC28A3</t>
  </si>
  <si>
    <t>AMN,AQP9,NPC1L1,PPP3CC,SLC28A3,SORBS3,TREH</t>
  </si>
  <si>
    <t>1.45E-03-2.78E-02</t>
  </si>
  <si>
    <t>ARL8B,CAMK2B,MYO19,NUDCD3,TRIM24</t>
  </si>
  <si>
    <t>1.45E-03-3.36E-02</t>
  </si>
  <si>
    <t>AQP9,ARL8B,CAMK2B,NUDCD3,PDLIM2,PINX1,TRIM24</t>
  </si>
  <si>
    <t>1.45E-03-4.38E-02</t>
  </si>
  <si>
    <t>ARL8B,CAMK2B,CCAR2,CDC42BPB,DDX6,MYO16,NPC1L1,NUDCD3,PDLIM2,PHLDB1,PINX1,TRAK1,TRIM24,ULK4</t>
  </si>
  <si>
    <t>1.45E-03-4.19E-02</t>
  </si>
  <si>
    <t>ARL8B,NUDCD3,PINX1,TRIM24</t>
  </si>
  <si>
    <t>1.49E-03-4.38E-02</t>
  </si>
  <si>
    <t>AMN,AQP9,ARL8B,CAMK2B,CCAR2,CDC42BPB,MYO16,MYO19,NPC1L1,NUDCD3,PHLDB1,TRAF3,TRAK1,ULK4</t>
  </si>
  <si>
    <t>1.71E-03-1.36E-02</t>
  </si>
  <si>
    <t>AQP9,TREH</t>
  </si>
  <si>
    <t>1.71E-03-4.19E-02</t>
  </si>
  <si>
    <t>CAMK2B,PDLIM2,PPP3CC,SORBS3,TRAF3</t>
  </si>
  <si>
    <t>1.71E-03-3.2E-02</t>
  </si>
  <si>
    <t>CAMK2B,TRAF3,ULK4</t>
  </si>
  <si>
    <t>CCAR2,DDX56,SOX7,TRAF3</t>
  </si>
  <si>
    <t>1.71E-03-4.79E-02</t>
  </si>
  <si>
    <t>AQP9,NPC1L1</t>
  </si>
  <si>
    <t>1.71E-03-3.86E-02</t>
  </si>
  <si>
    <t>AMN,NPC1L1</t>
  </si>
  <si>
    <t>3.42E-03-3.03E-02</t>
  </si>
  <si>
    <t>ARL8B,CA4,CCAR2,PINX1</t>
  </si>
  <si>
    <t>3.42E-03-3.53E-02</t>
  </si>
  <si>
    <t>ARL8B,CA4,PPP3CC,TRAK1</t>
  </si>
  <si>
    <t>3.42E-03-4.62E-02</t>
  </si>
  <si>
    <t>DDX6,EIF5,TRIM24</t>
  </si>
  <si>
    <t>RNA Damage and Repair</t>
  </si>
  <si>
    <t>3.42E-03-3.42E-03</t>
  </si>
  <si>
    <t>EIF5</t>
  </si>
  <si>
    <t>4.42E-03-3.53E-02</t>
  </si>
  <si>
    <t>CAMK2B,CDC42BPB,KLHL31,MARK3,TRIM24,UBE2E2</t>
  </si>
  <si>
    <t>6.82E-03-1.53E-02</t>
  </si>
  <si>
    <t>AMN,TRAF3,UBE2E2</t>
  </si>
  <si>
    <t>8.52E-03-3.03E-02</t>
  </si>
  <si>
    <t>ARL8B,CAMK2B,PPP3CC,TRAF3</t>
  </si>
  <si>
    <t>Protein Degradation</t>
  </si>
  <si>
    <t>9.57E-03-2.09E-02</t>
  </si>
  <si>
    <t>CCAR2,EDEM1,PINX1,TRAF3,TRIM24</t>
  </si>
  <si>
    <t>9.57E-03-3.7E-02</t>
  </si>
  <si>
    <t>CAMK2B,CCAR2,DDX6,EDEM1,EIF5,MARK3,NPC1L1,PINX1,TRAF3,TRIM24</t>
  </si>
  <si>
    <t>1.19E-02-1.19E-02</t>
  </si>
  <si>
    <t>Protein Folding</t>
  </si>
  <si>
    <t>1.53E-02-1.53E-02</t>
  </si>
  <si>
    <t>UBE2E2</t>
  </si>
  <si>
    <t>1.88E-02-3.89E-02</t>
  </si>
  <si>
    <t>CAMK2B,KLHL31,MARK3,SORBS3,ULK4</t>
  </si>
  <si>
    <t>2.2E-02-2.2E-02</t>
  </si>
  <si>
    <t>RNA Trafficking</t>
  </si>
  <si>
    <t>3.7E-02-3.7E-02</t>
  </si>
  <si>
    <t>DDX6</t>
  </si>
  <si>
    <t>Number of candidate genes identified in this study</t>
  </si>
  <si>
    <t>Number of overlapping genes</t>
  </si>
  <si>
    <t>overlapping genes / total identified genes (%)</t>
  </si>
  <si>
    <t>Additive genetic variance</t>
  </si>
  <si>
    <t>Standard error of additive genetic variance</t>
  </si>
  <si>
    <t>Heritability</t>
  </si>
  <si>
    <t>Standard error of heritability</t>
  </si>
  <si>
    <r>
      <rPr>
        <b/>
        <sz val="12"/>
        <color theme="1"/>
        <rFont val="Times New Roman"/>
        <family val="1"/>
      </rPr>
      <t>Table S1</t>
    </r>
    <r>
      <rPr>
        <sz val="12"/>
        <color theme="1"/>
        <rFont val="Times New Roman"/>
        <family val="1"/>
      </rPr>
      <t xml:space="preserve"> Additive genetic variances and heritability estimates for 11 metabolites based on the imputed whole genome sequence (WGS) variants in a beef cattle multibreed population</t>
    </r>
  </si>
  <si>
    <t>Common gene name</t>
  </si>
  <si>
    <r>
      <rPr>
        <b/>
        <sz val="12"/>
        <color theme="1"/>
        <rFont val="Times New Roman"/>
        <family val="1"/>
      </rPr>
      <t>Table S2</t>
    </r>
    <r>
      <rPr>
        <sz val="12"/>
        <color theme="1"/>
        <rFont val="Times New Roman"/>
        <family val="1"/>
      </rPr>
      <t xml:space="preserve"> Uniquely common candidate genes for feed efficiency traits in a beef cattle multibreed population</t>
    </r>
  </si>
  <si>
    <t>Biological function</t>
  </si>
  <si>
    <t>Genes involved in the biological function</t>
  </si>
  <si>
    <r>
      <rPr>
        <b/>
        <sz val="12"/>
        <color theme="1"/>
        <rFont val="Times New Roman"/>
        <family val="1"/>
      </rPr>
      <t>Table S3</t>
    </r>
    <r>
      <rPr>
        <sz val="12"/>
        <color theme="1"/>
        <rFont val="Times New Roman"/>
        <family val="1"/>
      </rPr>
      <t xml:space="preserve"> Enriched biological functions significantly associated with RFI in a beef cattle multibreed population</t>
    </r>
  </si>
  <si>
    <r>
      <rPr>
        <b/>
        <sz val="12"/>
        <color theme="1"/>
        <rFont val="Times New Roman"/>
        <family val="1"/>
      </rPr>
      <t>Table S4</t>
    </r>
    <r>
      <rPr>
        <sz val="12"/>
        <color theme="1"/>
        <rFont val="Times New Roman"/>
        <family val="1"/>
      </rPr>
      <t xml:space="preserve"> Enriched biological functions significantly associated with DMI in a beef cattle multibreed population</t>
    </r>
  </si>
  <si>
    <r>
      <rPr>
        <b/>
        <sz val="12"/>
        <color theme="1"/>
        <rFont val="Times New Roman"/>
        <family val="1"/>
      </rPr>
      <t>Table S5</t>
    </r>
    <r>
      <rPr>
        <sz val="12"/>
        <color theme="1"/>
        <rFont val="Times New Roman"/>
        <family val="1"/>
      </rPr>
      <t xml:space="preserve"> Enriched biological functions significantly associated with ADG in a beef cattle multibreed population</t>
    </r>
  </si>
  <si>
    <r>
      <rPr>
        <b/>
        <sz val="12"/>
        <color theme="1"/>
        <rFont val="Times New Roman"/>
        <family val="1"/>
      </rPr>
      <t>Table S6</t>
    </r>
    <r>
      <rPr>
        <sz val="12"/>
        <color theme="1"/>
        <rFont val="Times New Roman"/>
        <family val="1"/>
      </rPr>
      <t xml:space="preserve"> Enriched biological functions significantly associated with MWT in a beef cattle multibreed population</t>
    </r>
  </si>
  <si>
    <t>Common biological function</t>
  </si>
  <si>
    <r>
      <rPr>
        <b/>
        <sz val="12"/>
        <color theme="1"/>
        <rFont val="Times New Roman"/>
        <family val="1"/>
      </rPr>
      <t>Table S7</t>
    </r>
    <r>
      <rPr>
        <sz val="12"/>
        <color theme="1"/>
        <rFont val="Times New Roman"/>
        <family val="1"/>
      </rPr>
      <t xml:space="preserve"> Uniquely common biological functions for feed efficiency traits in a beef cattle multibreed population</t>
    </r>
  </si>
  <si>
    <r>
      <rPr>
        <b/>
        <sz val="12"/>
        <color theme="1"/>
        <rFont val="Times New Roman"/>
        <family val="1"/>
      </rPr>
      <t>Table S8</t>
    </r>
    <r>
      <rPr>
        <sz val="12"/>
        <color theme="1"/>
        <rFont val="Times New Roman"/>
        <family val="1"/>
      </rPr>
      <t xml:space="preserve"> The comparison of candidate genes between the current study and Zhang et al</t>
    </r>
  </si>
  <si>
    <t>SHROOM3, GTPBP8, ADGRF5, SLC9A9, NEPRO, ADGRF1, SYNE2, FRMD5, ADGRF4, ITPR2</t>
  </si>
  <si>
    <t>GTPBP8, CUX2, ADGRF5, DDX5, NEPRO, NOS1, ADGRF1, NDUFS8, MFHAS1, FBXO21, TCIRG1, HNF1A, CHKA, C17H12orf43, LRP5, OASL, PPP6R3, TMEM171, PERP, FCHO2, POU2F1, MACF1, SGCD</t>
  </si>
  <si>
    <t>UBE2E2, MARK3, USP32, CAMK2B, SLC28A3, PPP3CC, SORBS3</t>
  </si>
  <si>
    <t>SERPINE3, INTS6, TRAF3, AMN, CDC42BPB, SLC28A3</t>
  </si>
  <si>
    <t>Minimum</t>
  </si>
  <si>
    <t>Maximum</t>
  </si>
  <si>
    <t>Number</t>
  </si>
  <si>
    <t>Overlapping gene</t>
  </si>
  <si>
    <t>ZNF667, CDC42BPB, CA4, SERPINE3, ZNHIT3, INTS6, KLHL31, SLC28A3, EDEM1, ARL8B, AMN, TRAF3, ZNF583, MYO19, USP32</t>
  </si>
  <si>
    <t>ADGRF1, FRMD5, OR6C75, PRTG, SLC35A5, CCDC80, ATG3, GTPBP8, STYXL2, SIDT1, HS6ST3, BOC, NEPRO, BTLA, GPA33, DAB1, NEDD4, FGF12, MFHAS1, ITPR2, CD200R1L, SSPN, SPICE1, ADGRF5</t>
  </si>
  <si>
    <t>Number of candidate genes identified by Zhang et al.</t>
  </si>
  <si>
    <r>
      <t>Table S9</t>
    </r>
    <r>
      <rPr>
        <sz val="12"/>
        <color rgb="FF000000"/>
        <rFont val="Times New Roman"/>
        <family val="1"/>
      </rPr>
      <t xml:space="preserve"> Genomic breed composition for animals</t>
    </r>
  </si>
  <si>
    <t>Animal ID</t>
  </si>
  <si>
    <t>Breed composition 1</t>
  </si>
  <si>
    <t>Breed composition 2</t>
  </si>
  <si>
    <t>Breed composition 3</t>
  </si>
  <si>
    <t>Breed composition 4</t>
  </si>
  <si>
    <t>Breed composition 5</t>
  </si>
  <si>
    <t>Breed composition 6</t>
  </si>
  <si>
    <r>
      <rPr>
        <i/>
        <sz val="12"/>
        <color theme="1"/>
        <rFont val="Times New Roman"/>
        <family val="1"/>
      </rPr>
      <t>P</t>
    </r>
    <r>
      <rPr>
        <sz val="12"/>
        <color theme="1"/>
        <rFont val="Times New Roman"/>
        <family val="1"/>
      </rPr>
      <t>-value range</t>
    </r>
  </si>
  <si>
    <t>Animal ID-1</t>
  </si>
  <si>
    <t>Animal ID-2</t>
  </si>
  <si>
    <t>Animal ID-3</t>
  </si>
  <si>
    <t>Animal ID-4</t>
  </si>
  <si>
    <t>Animal ID-5</t>
  </si>
  <si>
    <t>Animal ID-6</t>
  </si>
  <si>
    <t>Animal ID-7</t>
  </si>
  <si>
    <t>Animal ID-8</t>
  </si>
  <si>
    <t>Animal ID-9</t>
  </si>
  <si>
    <t>Animal ID-10</t>
  </si>
  <si>
    <t>Animal ID-11</t>
  </si>
  <si>
    <t>Animal ID-12</t>
  </si>
  <si>
    <t>Animal ID-13</t>
  </si>
  <si>
    <t>Animal ID-14</t>
  </si>
  <si>
    <t>Animal ID-15</t>
  </si>
  <si>
    <t>Animal ID-16</t>
  </si>
  <si>
    <t>Animal ID-17</t>
  </si>
  <si>
    <t>Animal ID-18</t>
  </si>
  <si>
    <t>Animal ID-19</t>
  </si>
  <si>
    <t>Animal ID-20</t>
  </si>
  <si>
    <t>Animal ID-21</t>
  </si>
  <si>
    <t>Animal ID-22</t>
  </si>
  <si>
    <t>Animal ID-23</t>
  </si>
  <si>
    <t>Animal ID-24</t>
  </si>
  <si>
    <t>Animal ID-25</t>
  </si>
  <si>
    <t>Animal ID-26</t>
  </si>
  <si>
    <t>Animal ID-27</t>
  </si>
  <si>
    <t>Animal ID-28</t>
  </si>
  <si>
    <t>Animal ID-29</t>
  </si>
  <si>
    <t>Animal ID-30</t>
  </si>
  <si>
    <t>Animal ID-31</t>
  </si>
  <si>
    <t>Animal ID-32</t>
  </si>
  <si>
    <t>Animal ID-33</t>
  </si>
  <si>
    <t>Animal ID-34</t>
  </si>
  <si>
    <t>Animal ID-35</t>
  </si>
  <si>
    <t>Animal ID-36</t>
  </si>
  <si>
    <t>Animal ID-37</t>
  </si>
  <si>
    <t>Animal ID-38</t>
  </si>
  <si>
    <t>Animal ID-39</t>
  </si>
  <si>
    <t>Animal ID-40</t>
  </si>
  <si>
    <t>Animal ID-41</t>
  </si>
  <si>
    <t>Animal ID-42</t>
  </si>
  <si>
    <t>Animal ID-43</t>
  </si>
  <si>
    <t>Animal ID-44</t>
  </si>
  <si>
    <t>Animal ID-45</t>
  </si>
  <si>
    <t>Animal ID-46</t>
  </si>
  <si>
    <t>Animal ID-47</t>
  </si>
  <si>
    <t>Animal ID-48</t>
  </si>
  <si>
    <t>Animal ID-49</t>
  </si>
  <si>
    <t>Animal ID-50</t>
  </si>
  <si>
    <t>Animal ID-51</t>
  </si>
  <si>
    <t>Animal ID-52</t>
  </si>
  <si>
    <t>Animal ID-53</t>
  </si>
  <si>
    <t>Animal ID-54</t>
  </si>
  <si>
    <t>Animal ID-55</t>
  </si>
  <si>
    <t>Animal ID-56</t>
  </si>
  <si>
    <t>Animal ID-57</t>
  </si>
  <si>
    <t>Animal ID-58</t>
  </si>
  <si>
    <t>Animal ID-59</t>
  </si>
  <si>
    <t>Animal ID-60</t>
  </si>
  <si>
    <t>Animal ID-61</t>
  </si>
  <si>
    <t>Animal ID-62</t>
  </si>
  <si>
    <t>Animal ID-63</t>
  </si>
  <si>
    <t>Animal ID-64</t>
  </si>
  <si>
    <t>Animal ID-65</t>
  </si>
  <si>
    <t>Animal ID-66</t>
  </si>
  <si>
    <t>Animal ID-67</t>
  </si>
  <si>
    <t>Animal ID-68</t>
  </si>
  <si>
    <t>Animal ID-69</t>
  </si>
  <si>
    <t>Animal ID-70</t>
  </si>
  <si>
    <t>Animal ID-71</t>
  </si>
  <si>
    <t>Animal ID-72</t>
  </si>
  <si>
    <t>Animal ID-73</t>
  </si>
  <si>
    <t>Animal ID-74</t>
  </si>
  <si>
    <t>Animal ID-75</t>
  </si>
  <si>
    <t>Animal ID-76</t>
  </si>
  <si>
    <t>Animal ID-77</t>
  </si>
  <si>
    <t>Animal ID-78</t>
  </si>
  <si>
    <t>Animal ID-79</t>
  </si>
  <si>
    <t>Animal ID-80</t>
  </si>
  <si>
    <t>Animal ID-81</t>
  </si>
  <si>
    <t>Animal ID-82</t>
  </si>
  <si>
    <t>Animal ID-83</t>
  </si>
  <si>
    <t>Animal ID-84</t>
  </si>
  <si>
    <t>Animal ID-85</t>
  </si>
  <si>
    <t>Animal ID-86</t>
  </si>
  <si>
    <t>Animal ID-87</t>
  </si>
  <si>
    <t>Animal ID-88</t>
  </si>
  <si>
    <t>Animal ID-89</t>
  </si>
  <si>
    <t>Animal ID-90</t>
  </si>
  <si>
    <t>Animal ID-91</t>
  </si>
  <si>
    <t>Animal ID-92</t>
  </si>
  <si>
    <t>Animal ID-93</t>
  </si>
  <si>
    <t>Animal ID-94</t>
  </si>
  <si>
    <t>Animal ID-95</t>
  </si>
  <si>
    <t>Animal ID-96</t>
  </si>
  <si>
    <t>Animal ID-97</t>
  </si>
  <si>
    <t>Animal ID-98</t>
  </si>
  <si>
    <t>Animal ID-99</t>
  </si>
  <si>
    <t>Animal ID-100</t>
  </si>
  <si>
    <t>Animal ID-101</t>
  </si>
  <si>
    <t>Animal ID-102</t>
  </si>
  <si>
    <t>Animal ID-103</t>
  </si>
  <si>
    <t>Animal ID-104</t>
  </si>
  <si>
    <t>Animal ID-105</t>
  </si>
  <si>
    <t>Animal ID-106</t>
  </si>
  <si>
    <t>Animal ID-107</t>
  </si>
  <si>
    <t>Animal ID-108</t>
  </si>
  <si>
    <t>Animal ID-109</t>
  </si>
  <si>
    <t>Animal ID-110</t>
  </si>
  <si>
    <t>Animal ID-111</t>
  </si>
  <si>
    <t>Animal ID-112</t>
  </si>
  <si>
    <t>Animal ID-113</t>
  </si>
  <si>
    <t>Animal ID-114</t>
  </si>
  <si>
    <t>Animal ID-115</t>
  </si>
  <si>
    <t>Animal ID-116</t>
  </si>
  <si>
    <t>Animal ID-117</t>
  </si>
  <si>
    <t>Animal ID-118</t>
  </si>
  <si>
    <t>Animal ID-119</t>
  </si>
  <si>
    <t>Animal ID-120</t>
  </si>
  <si>
    <t>Animal ID-121</t>
  </si>
  <si>
    <t>Animal ID-122</t>
  </si>
  <si>
    <t>Animal ID-123</t>
  </si>
  <si>
    <t>Animal ID-124</t>
  </si>
  <si>
    <t>Animal ID-125</t>
  </si>
  <si>
    <t>Animal ID-126</t>
  </si>
  <si>
    <t>Animal ID-127</t>
  </si>
  <si>
    <t>Animal ID-128</t>
  </si>
  <si>
    <t>Animal ID-129</t>
  </si>
  <si>
    <t>Animal ID-130</t>
  </si>
  <si>
    <t>Animal ID-131</t>
  </si>
  <si>
    <t>Animal ID-132</t>
  </si>
  <si>
    <t>Animal ID-133</t>
  </si>
  <si>
    <t>Animal ID-134</t>
  </si>
  <si>
    <t>Animal ID-135</t>
  </si>
  <si>
    <t>Animal ID-136</t>
  </si>
  <si>
    <t>Animal ID-137</t>
  </si>
  <si>
    <t>Animal ID-138</t>
  </si>
  <si>
    <t>Animal ID-139</t>
  </si>
  <si>
    <t>Animal ID-140</t>
  </si>
  <si>
    <t>Animal ID-141</t>
  </si>
  <si>
    <t>Animal ID-142</t>
  </si>
  <si>
    <t>Animal ID-143</t>
  </si>
  <si>
    <t>Animal ID-144</t>
  </si>
  <si>
    <t>Animal ID-145</t>
  </si>
  <si>
    <t>Animal ID-146</t>
  </si>
  <si>
    <t>Animal ID-147</t>
  </si>
  <si>
    <t>Animal ID-148</t>
  </si>
  <si>
    <t>Animal ID-149</t>
  </si>
  <si>
    <t>Animal ID-150</t>
  </si>
  <si>
    <t>Animal ID-151</t>
  </si>
  <si>
    <t>Animal ID-152</t>
  </si>
  <si>
    <t>Animal ID-153</t>
  </si>
  <si>
    <t>Animal ID-154</t>
  </si>
  <si>
    <t>Animal ID-155</t>
  </si>
  <si>
    <t>Animal ID-156</t>
  </si>
  <si>
    <t>Animal ID-157</t>
  </si>
  <si>
    <t>Animal ID-158</t>
  </si>
  <si>
    <t>Animal ID-159</t>
  </si>
  <si>
    <t>Animal ID-160</t>
  </si>
  <si>
    <t>Animal ID-161</t>
  </si>
  <si>
    <t>Animal ID-162</t>
  </si>
  <si>
    <t>Animal ID-163</t>
  </si>
  <si>
    <t>Animal ID-164</t>
  </si>
  <si>
    <t>Animal ID-165</t>
  </si>
  <si>
    <t>Animal ID-166</t>
  </si>
  <si>
    <t>Animal ID-167</t>
  </si>
  <si>
    <t>Animal ID-168</t>
  </si>
  <si>
    <t>Animal ID-169</t>
  </si>
  <si>
    <t>Animal ID-170</t>
  </si>
  <si>
    <t>Animal ID-171</t>
  </si>
  <si>
    <t>Animal ID-172</t>
  </si>
  <si>
    <t>Animal ID-173</t>
  </si>
  <si>
    <t>Animal ID-174</t>
  </si>
  <si>
    <t>Animal ID-175</t>
  </si>
  <si>
    <t>Animal ID-176</t>
  </si>
  <si>
    <t>Animal ID-177</t>
  </si>
  <si>
    <t>Animal ID-178</t>
  </si>
  <si>
    <t>Animal ID-179</t>
  </si>
  <si>
    <t>Animal ID-180</t>
  </si>
  <si>
    <t>Animal ID-181</t>
  </si>
  <si>
    <t>Animal ID-182</t>
  </si>
  <si>
    <t>Animal ID-183</t>
  </si>
  <si>
    <t>Animal ID-184</t>
  </si>
  <si>
    <t>Animal ID-185</t>
  </si>
  <si>
    <t>Animal ID-186</t>
  </si>
  <si>
    <t>Animal ID-187</t>
  </si>
  <si>
    <t>Animal ID-188</t>
  </si>
  <si>
    <t>Animal ID-189</t>
  </si>
  <si>
    <t>Animal ID-190</t>
  </si>
  <si>
    <t>Animal ID-191</t>
  </si>
  <si>
    <t>Animal ID-192</t>
  </si>
  <si>
    <t>Animal ID-193</t>
  </si>
  <si>
    <t>Animal ID-194</t>
  </si>
  <si>
    <t>Animal ID-195</t>
  </si>
  <si>
    <t>Animal ID-196</t>
  </si>
  <si>
    <t>Animal ID-197</t>
  </si>
  <si>
    <t>Animal ID-198</t>
  </si>
  <si>
    <t>Animal ID-199</t>
  </si>
  <si>
    <t>Animal ID-200</t>
  </si>
  <si>
    <t>Animal ID-201</t>
  </si>
  <si>
    <t>Animal ID-202</t>
  </si>
  <si>
    <t>Animal ID-203</t>
  </si>
  <si>
    <t>Animal ID-204</t>
  </si>
  <si>
    <t>Animal ID-205</t>
  </si>
  <si>
    <t>Animal ID-206</t>
  </si>
  <si>
    <t>Animal ID-207</t>
  </si>
  <si>
    <t>Animal ID-208</t>
  </si>
  <si>
    <t>Animal ID-209</t>
  </si>
  <si>
    <t>Animal ID-210</t>
  </si>
  <si>
    <t>Animal ID-211</t>
  </si>
  <si>
    <t>Animal ID-212</t>
  </si>
  <si>
    <t>Animal ID-213</t>
  </si>
  <si>
    <t>Animal ID-214</t>
  </si>
  <si>
    <t>Animal ID-215</t>
  </si>
  <si>
    <t>Animal ID-216</t>
  </si>
  <si>
    <t>Animal ID-217</t>
  </si>
  <si>
    <t>Animal ID-218</t>
  </si>
  <si>
    <t>Animal ID-219</t>
  </si>
  <si>
    <t>Animal ID-220</t>
  </si>
  <si>
    <t>Animal ID-221</t>
  </si>
  <si>
    <t>Animal ID-222</t>
  </si>
  <si>
    <t>Animal ID-223</t>
  </si>
  <si>
    <t>Animal ID-224</t>
  </si>
  <si>
    <t>Animal ID-225</t>
  </si>
  <si>
    <t>Animal ID-226</t>
  </si>
  <si>
    <t>Animal ID-227</t>
  </si>
  <si>
    <t>Animal ID-228</t>
  </si>
  <si>
    <t>Animal ID-229</t>
  </si>
  <si>
    <t>Animal ID-230</t>
  </si>
  <si>
    <t>Animal ID-231</t>
  </si>
  <si>
    <t>Animal ID-232</t>
  </si>
  <si>
    <t>Animal ID-233</t>
  </si>
  <si>
    <t>Animal ID-234</t>
  </si>
  <si>
    <t>Animal ID-235</t>
  </si>
  <si>
    <t>Animal ID-236</t>
  </si>
  <si>
    <t>Animal ID-237</t>
  </si>
  <si>
    <t>Animal ID-238</t>
  </si>
  <si>
    <t>Animal ID-239</t>
  </si>
  <si>
    <t>Animal ID-240</t>
  </si>
  <si>
    <t>Animal ID-241</t>
  </si>
  <si>
    <t>Animal ID-242</t>
  </si>
  <si>
    <t>Animal ID-243</t>
  </si>
  <si>
    <t>Animal ID-244</t>
  </si>
  <si>
    <t>Animal ID-245</t>
  </si>
  <si>
    <t>Animal ID-246</t>
  </si>
  <si>
    <t>Animal ID-247</t>
  </si>
  <si>
    <t>Animal ID-248</t>
  </si>
  <si>
    <t>Animal ID-249</t>
  </si>
  <si>
    <t>Animal ID-250</t>
  </si>
  <si>
    <t>Animal ID-251</t>
  </si>
  <si>
    <t>Animal ID-252</t>
  </si>
  <si>
    <t>Animal ID-253</t>
  </si>
  <si>
    <t>Animal ID-254</t>
  </si>
  <si>
    <t>Animal ID-255</t>
  </si>
  <si>
    <t>Animal ID-256</t>
  </si>
  <si>
    <t>Animal ID-257</t>
  </si>
  <si>
    <t>Animal ID-258</t>
  </si>
  <si>
    <t>Animal ID-259</t>
  </si>
  <si>
    <t>Animal ID-260</t>
  </si>
  <si>
    <t>Animal ID-261</t>
  </si>
  <si>
    <t>Animal ID-262</t>
  </si>
  <si>
    <t>Animal ID-263</t>
  </si>
  <si>
    <t>Animal ID-264</t>
  </si>
  <si>
    <t>Animal ID-265</t>
  </si>
  <si>
    <t>Animal ID-266</t>
  </si>
  <si>
    <t>Animal ID-267</t>
  </si>
  <si>
    <t>Animal ID-268</t>
  </si>
  <si>
    <t>Animal ID-269</t>
  </si>
  <si>
    <t>Animal ID-270</t>
  </si>
  <si>
    <t>Animal ID-271</t>
  </si>
  <si>
    <t>Animal ID-272</t>
  </si>
  <si>
    <t>Animal ID-273</t>
  </si>
  <si>
    <t>Animal ID-274</t>
  </si>
  <si>
    <t>Animal ID-275</t>
  </si>
  <si>
    <t>Animal ID-276</t>
  </si>
  <si>
    <t>Animal ID-277</t>
  </si>
  <si>
    <t>Animal ID-278</t>
  </si>
  <si>
    <t>Animal ID-279</t>
  </si>
  <si>
    <t>Animal ID-280</t>
  </si>
  <si>
    <t>Animal ID-281</t>
  </si>
  <si>
    <t>Animal ID-282</t>
  </si>
  <si>
    <t>Animal ID-283</t>
  </si>
  <si>
    <t>Animal ID-284</t>
  </si>
  <si>
    <t>Animal ID-285</t>
  </si>
  <si>
    <t>Animal ID-286</t>
  </si>
  <si>
    <t>Animal ID-287</t>
  </si>
  <si>
    <t>Animal ID-288</t>
  </si>
  <si>
    <t>Animal ID-289</t>
  </si>
  <si>
    <t>Animal ID-290</t>
  </si>
  <si>
    <t>Animal ID-291</t>
  </si>
  <si>
    <t>Animal ID-292</t>
  </si>
  <si>
    <t>Animal ID-293</t>
  </si>
  <si>
    <t>Animal ID-294</t>
  </si>
  <si>
    <t>Animal ID-295</t>
  </si>
  <si>
    <t>Animal ID-296</t>
  </si>
  <si>
    <t>Animal ID-297</t>
  </si>
  <si>
    <t>Animal ID-298</t>
  </si>
  <si>
    <t>Animal ID-299</t>
  </si>
  <si>
    <t>Animal ID-300</t>
  </si>
  <si>
    <t>Animal ID-301</t>
  </si>
  <si>
    <t>Animal ID-302</t>
  </si>
  <si>
    <t>Animal ID-303</t>
  </si>
  <si>
    <t>Animal ID-304</t>
  </si>
  <si>
    <t>Animal ID-305</t>
  </si>
  <si>
    <t>Animal ID-306</t>
  </si>
  <si>
    <t>Animal ID-307</t>
  </si>
  <si>
    <t>Animal ID-308</t>
  </si>
  <si>
    <t>Animal ID-309</t>
  </si>
  <si>
    <t>Animal ID-310</t>
  </si>
  <si>
    <t>Animal ID-311</t>
  </si>
  <si>
    <t>Animal ID-312</t>
  </si>
  <si>
    <t>Animal ID-313</t>
  </si>
  <si>
    <t>Animal ID-314</t>
  </si>
  <si>
    <t>Animal ID-315</t>
  </si>
  <si>
    <t>Animal ID-316</t>
  </si>
  <si>
    <t>Animal ID-317</t>
  </si>
  <si>
    <t>Animal ID-318</t>
  </si>
  <si>
    <t>Animal ID-319</t>
  </si>
  <si>
    <t>Animal ID-320</t>
  </si>
  <si>
    <t>Animal ID-321</t>
  </si>
  <si>
    <t>Animal ID-322</t>
  </si>
  <si>
    <t>Animal ID-323</t>
  </si>
  <si>
    <t>Animal ID-324</t>
  </si>
  <si>
    <t>Animal ID-325</t>
  </si>
  <si>
    <t>Animal ID-326</t>
  </si>
  <si>
    <t>Animal ID-327</t>
  </si>
  <si>
    <t>Animal ID-328</t>
  </si>
  <si>
    <t>Animal ID-329</t>
  </si>
  <si>
    <t>Animal ID-330</t>
  </si>
  <si>
    <t>Animal ID-331</t>
  </si>
  <si>
    <t>Animal ID-332</t>
  </si>
  <si>
    <t>Animal ID-333</t>
  </si>
  <si>
    <t>Animal ID-334</t>
  </si>
  <si>
    <t>Animal ID-335</t>
  </si>
  <si>
    <t>Animal ID-336</t>
  </si>
  <si>
    <t>Animal ID-337</t>
  </si>
  <si>
    <t>Animal ID-338</t>
  </si>
  <si>
    <t>Animal ID-339</t>
  </si>
  <si>
    <t>Animal ID-340</t>
  </si>
  <si>
    <t>Animal ID-341</t>
  </si>
  <si>
    <t>Animal ID-342</t>
  </si>
  <si>
    <t>Animal ID-343</t>
  </si>
  <si>
    <t>Animal ID-344</t>
  </si>
  <si>
    <t>Animal ID-345</t>
  </si>
  <si>
    <t>Animal ID-346</t>
  </si>
  <si>
    <t>Animal ID-347</t>
  </si>
  <si>
    <t>Animal ID-348</t>
  </si>
  <si>
    <t>Animal ID-349</t>
  </si>
  <si>
    <t>Animal ID-350</t>
  </si>
  <si>
    <t>Animal ID-351</t>
  </si>
  <si>
    <t>Animal ID-352</t>
  </si>
  <si>
    <t>Animal ID-353</t>
  </si>
  <si>
    <t>Animal ID-354</t>
  </si>
  <si>
    <t>Animal ID-355</t>
  </si>
  <si>
    <t>Animal ID-356</t>
  </si>
  <si>
    <t>Animal ID-357</t>
  </si>
  <si>
    <t>Animal ID-358</t>
  </si>
  <si>
    <t>Animal ID-359</t>
  </si>
  <si>
    <t>Animal ID-360</t>
  </si>
  <si>
    <t>Animal ID-361</t>
  </si>
  <si>
    <t>Animal ID-362</t>
  </si>
  <si>
    <t>Animal ID-363</t>
  </si>
  <si>
    <t>Animal ID-364</t>
  </si>
  <si>
    <t>Animal ID-365</t>
  </si>
  <si>
    <t>Animal ID-366</t>
  </si>
  <si>
    <t>Animal ID-367</t>
  </si>
  <si>
    <t>Animal ID-368</t>
  </si>
  <si>
    <t>Animal ID-369</t>
  </si>
  <si>
    <t>Animal ID-370</t>
  </si>
  <si>
    <t>Animal ID-371</t>
  </si>
  <si>
    <t>Animal ID-372</t>
  </si>
  <si>
    <t>Animal ID-373</t>
  </si>
  <si>
    <t>Animal ID-374</t>
  </si>
  <si>
    <t>Animal ID-375</t>
  </si>
  <si>
    <t>Animal ID-376</t>
  </si>
  <si>
    <t>Animal ID-377</t>
  </si>
  <si>
    <t>Animal ID-378</t>
  </si>
  <si>
    <t>Animal ID-379</t>
  </si>
  <si>
    <t>Animal ID-380</t>
  </si>
  <si>
    <t>Animal ID-381</t>
  </si>
  <si>
    <t>Animal ID-382</t>
  </si>
  <si>
    <t>Animal ID-383</t>
  </si>
  <si>
    <t>Animal ID-384</t>
  </si>
  <si>
    <t>Animal ID-385</t>
  </si>
  <si>
    <t>Animal ID-386</t>
  </si>
  <si>
    <t>Animal ID-387</t>
  </si>
  <si>
    <t>Animal ID-388</t>
  </si>
  <si>
    <t>Animal ID-389</t>
  </si>
  <si>
    <t>Animal ID-390</t>
  </si>
  <si>
    <t>Animal ID-391</t>
  </si>
  <si>
    <t>Animal ID-392</t>
  </si>
  <si>
    <t>Animal ID-393</t>
  </si>
  <si>
    <t>Animal ID-394</t>
  </si>
  <si>
    <t>Animal ID-395</t>
  </si>
  <si>
    <t>Animal ID-396</t>
  </si>
  <si>
    <t>Animal ID-397</t>
  </si>
  <si>
    <t>Animal ID-398</t>
  </si>
  <si>
    <t>Animal ID-399</t>
  </si>
  <si>
    <t>Animal ID-400</t>
  </si>
  <si>
    <t>Animal ID-401</t>
  </si>
  <si>
    <t>Animal ID-402</t>
  </si>
  <si>
    <t>Animal ID-403</t>
  </si>
  <si>
    <t>Animal ID-404</t>
  </si>
  <si>
    <t>Animal ID-405</t>
  </si>
  <si>
    <t>Animal ID-406</t>
  </si>
  <si>
    <t>Animal ID-407</t>
  </si>
  <si>
    <t>Animal ID-408</t>
  </si>
  <si>
    <t>Animal ID-409</t>
  </si>
  <si>
    <t>Animal ID-410</t>
  </si>
  <si>
    <t>Animal ID-411</t>
  </si>
  <si>
    <t>Animal ID-412</t>
  </si>
  <si>
    <t>Animal ID-413</t>
  </si>
  <si>
    <t>Animal ID-414</t>
  </si>
  <si>
    <t>Animal ID-415</t>
  </si>
  <si>
    <t>Animal ID-416</t>
  </si>
  <si>
    <t>Animal ID-417</t>
  </si>
  <si>
    <t>Animal ID-418</t>
  </si>
  <si>
    <t>Animal ID-419</t>
  </si>
  <si>
    <t>Animal ID-420</t>
  </si>
  <si>
    <t>Animal ID-421</t>
  </si>
  <si>
    <t>Animal ID-422</t>
  </si>
  <si>
    <t>Animal ID-423</t>
  </si>
  <si>
    <t>Animal ID-424</t>
  </si>
  <si>
    <t>Animal ID-425</t>
  </si>
  <si>
    <t>Animal ID-426</t>
  </si>
  <si>
    <t>Animal ID-427</t>
  </si>
  <si>
    <t>Animal ID-428</t>
  </si>
  <si>
    <t>Animal ID-429</t>
  </si>
  <si>
    <t>Animal ID-430</t>
  </si>
  <si>
    <t>Animal ID-431</t>
  </si>
  <si>
    <t>Animal ID-432</t>
  </si>
  <si>
    <t>Animal ID-433</t>
  </si>
  <si>
    <t>Animal ID-434</t>
  </si>
  <si>
    <t>Animal ID-435</t>
  </si>
  <si>
    <t>Animal ID-436</t>
  </si>
  <si>
    <t>Animal ID-437</t>
  </si>
  <si>
    <t>Animal ID-438</t>
  </si>
  <si>
    <t>Animal ID-439</t>
  </si>
  <si>
    <t>Animal ID-440</t>
  </si>
  <si>
    <t>Animal ID-441</t>
  </si>
  <si>
    <t>Animal ID-442</t>
  </si>
  <si>
    <t>Animal ID-443</t>
  </si>
  <si>
    <t>Animal ID-444</t>
  </si>
  <si>
    <t>Animal ID-445</t>
  </si>
  <si>
    <t>Animal ID-446</t>
  </si>
  <si>
    <t>Animal ID-447</t>
  </si>
  <si>
    <t>Animal ID-448</t>
  </si>
  <si>
    <t>Animal ID-449</t>
  </si>
  <si>
    <t>Animal ID-450</t>
  </si>
  <si>
    <t>Animal ID-451</t>
  </si>
  <si>
    <t>Animal ID-452</t>
  </si>
  <si>
    <t>Animal ID-453</t>
  </si>
  <si>
    <t>Animal ID-454</t>
  </si>
  <si>
    <t>Animal ID-455</t>
  </si>
  <si>
    <t>Animal ID-456</t>
  </si>
  <si>
    <t>Animal ID-457</t>
  </si>
  <si>
    <t>Animal ID-458</t>
  </si>
  <si>
    <t>Animal ID-459</t>
  </si>
  <si>
    <t>Animal ID-460</t>
  </si>
  <si>
    <t>Animal ID-461</t>
  </si>
  <si>
    <t>Animal ID-462</t>
  </si>
  <si>
    <t>Animal ID-463</t>
  </si>
  <si>
    <t>Animal ID-464</t>
  </si>
  <si>
    <t>Animal ID-465</t>
  </si>
  <si>
    <t>Animal ID-466</t>
  </si>
  <si>
    <t>Animal ID-467</t>
  </si>
  <si>
    <t>Animal ID-468</t>
  </si>
  <si>
    <t>Animal ID-469</t>
  </si>
  <si>
    <t>Animal ID-470</t>
  </si>
  <si>
    <t>Animal ID-471</t>
  </si>
  <si>
    <t>Animal ID-472</t>
  </si>
  <si>
    <t>Animal ID-473</t>
  </si>
  <si>
    <t>Animal ID-474</t>
  </si>
  <si>
    <t>Animal ID-475</t>
  </si>
  <si>
    <t>Animal ID-476</t>
  </si>
  <si>
    <t>Animal ID-477</t>
  </si>
  <si>
    <t>Animal ID-478</t>
  </si>
  <si>
    <t>Animal ID-479</t>
  </si>
  <si>
    <t>Animal ID-480</t>
  </si>
  <si>
    <t>Animal ID-481</t>
  </si>
  <si>
    <t>Animal ID-482</t>
  </si>
  <si>
    <t>Animal ID-483</t>
  </si>
  <si>
    <t>Animal ID-484</t>
  </si>
  <si>
    <t>Animal ID-485</t>
  </si>
  <si>
    <t>Animal ID-486</t>
  </si>
  <si>
    <t>Animal ID-487</t>
  </si>
  <si>
    <t>Animal ID-488</t>
  </si>
  <si>
    <t>Animal ID-489</t>
  </si>
  <si>
    <t>Animal ID-490</t>
  </si>
  <si>
    <t>Animal ID-491</t>
  </si>
  <si>
    <t>Animal ID-492</t>
  </si>
  <si>
    <t>Animal ID-493</t>
  </si>
  <si>
    <r>
      <rPr>
        <b/>
        <sz val="12"/>
        <color theme="1"/>
        <rFont val="Times New Roman"/>
        <family val="1"/>
      </rPr>
      <t>Table S10</t>
    </r>
    <r>
      <rPr>
        <sz val="12"/>
        <color theme="1"/>
        <rFont val="Times New Roman"/>
        <family val="1"/>
      </rPr>
      <t xml:space="preserve"> Descriptive statistics of phenotypic data on feed efficiency traits and metabolit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Calibri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  <font>
      <i/>
      <sz val="12"/>
      <name val="Times New Roman"/>
      <family val="1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8">
    <xf numFmtId="0" fontId="0" fillId="0" borderId="0" xfId="0"/>
    <xf numFmtId="0" fontId="0" fillId="0" borderId="0" xfId="0" applyAlignment="1">
      <alignment horizontal="left" vertical="center"/>
    </xf>
    <xf numFmtId="0" fontId="18" fillId="0" borderId="0" xfId="0" applyFont="1"/>
    <xf numFmtId="0" fontId="19" fillId="0" borderId="0" xfId="0" applyFont="1" applyBorder="1" applyAlignment="1">
      <alignment vertical="center"/>
    </xf>
    <xf numFmtId="11" fontId="19" fillId="0" borderId="0" xfId="0" applyNumberFormat="1" applyFont="1" applyBorder="1" applyAlignment="1">
      <alignment vertical="center"/>
    </xf>
    <xf numFmtId="0" fontId="19" fillId="0" borderId="11" xfId="0" applyFont="1" applyBorder="1" applyAlignment="1">
      <alignment vertical="center"/>
    </xf>
    <xf numFmtId="11" fontId="19" fillId="0" borderId="11" xfId="0" applyNumberFormat="1" applyFont="1" applyBorder="1" applyAlignment="1">
      <alignment vertical="center"/>
    </xf>
    <xf numFmtId="0" fontId="19" fillId="0" borderId="10" xfId="0" applyFont="1" applyBorder="1" applyAlignment="1">
      <alignment vertical="center"/>
    </xf>
    <xf numFmtId="0" fontId="21" fillId="0" borderId="0" xfId="0" applyFont="1" applyAlignment="1">
      <alignment horizontal="left" vertical="center"/>
    </xf>
    <xf numFmtId="0" fontId="21" fillId="0" borderId="10" xfId="0" applyFont="1" applyBorder="1" applyAlignment="1">
      <alignment horizontal="left" vertical="center"/>
    </xf>
    <xf numFmtId="0" fontId="21" fillId="0" borderId="11" xfId="0" applyFont="1" applyBorder="1" applyAlignment="1">
      <alignment horizontal="left" vertical="center"/>
    </xf>
    <xf numFmtId="0" fontId="19" fillId="0" borderId="10" xfId="0" applyFont="1" applyFill="1" applyBorder="1" applyAlignment="1">
      <alignment horizontal="left" vertical="center"/>
    </xf>
    <xf numFmtId="0" fontId="22" fillId="0" borderId="0" xfId="0" applyFont="1" applyAlignment="1">
      <alignment horizontal="left" vertical="center"/>
    </xf>
    <xf numFmtId="0" fontId="22" fillId="0" borderId="11" xfId="0" applyFont="1" applyBorder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19" fillId="0" borderId="10" xfId="0" applyFont="1" applyBorder="1" applyAlignment="1">
      <alignment horizontal="left" vertical="center"/>
    </xf>
    <xf numFmtId="0" fontId="19" fillId="0" borderId="11" xfId="0" applyFont="1" applyBorder="1" applyAlignment="1">
      <alignment horizontal="left" vertical="center"/>
    </xf>
    <xf numFmtId="0" fontId="19" fillId="0" borderId="10" xfId="0" applyFont="1" applyBorder="1" applyAlignment="1">
      <alignment horizontal="left" vertical="center"/>
    </xf>
    <xf numFmtId="0" fontId="23" fillId="0" borderId="0" xfId="0" applyFont="1" applyAlignment="1">
      <alignment horizontal="left" vertical="center"/>
    </xf>
    <xf numFmtId="0" fontId="23" fillId="0" borderId="11" xfId="0" applyFont="1" applyBorder="1" applyAlignment="1">
      <alignment horizontal="left" vertical="center"/>
    </xf>
    <xf numFmtId="0" fontId="22" fillId="0" borderId="0" xfId="0" applyFont="1" applyFill="1" applyAlignment="1">
      <alignment horizontal="left" vertical="center"/>
    </xf>
    <xf numFmtId="0" fontId="22" fillId="0" borderId="11" xfId="0" applyFont="1" applyFill="1" applyBorder="1" applyAlignment="1">
      <alignment horizontal="left" vertical="center"/>
    </xf>
    <xf numFmtId="2" fontId="19" fillId="0" borderId="10" xfId="0" applyNumberFormat="1" applyFont="1" applyFill="1" applyBorder="1" applyAlignment="1">
      <alignment horizontal="left" vertical="center"/>
    </xf>
    <xf numFmtId="2" fontId="19" fillId="0" borderId="0" xfId="0" applyNumberFormat="1" applyFont="1" applyAlignment="1">
      <alignment horizontal="left" vertical="center"/>
    </xf>
    <xf numFmtId="2" fontId="19" fillId="0" borderId="11" xfId="0" applyNumberFormat="1" applyFont="1" applyBorder="1" applyAlignment="1">
      <alignment horizontal="left" vertical="center"/>
    </xf>
    <xf numFmtId="2" fontId="0" fillId="0" borderId="0" xfId="0" applyNumberFormat="1" applyAlignment="1">
      <alignment horizontal="left" vertical="center"/>
    </xf>
    <xf numFmtId="10" fontId="19" fillId="0" borderId="0" xfId="0" applyNumberFormat="1" applyFont="1" applyAlignment="1">
      <alignment horizontal="left" vertical="center"/>
    </xf>
    <xf numFmtId="10" fontId="19" fillId="0" borderId="11" xfId="0" applyNumberFormat="1" applyFont="1" applyBorder="1" applyAlignment="1">
      <alignment horizontal="left" vertical="center"/>
    </xf>
    <xf numFmtId="0" fontId="24" fillId="0" borderId="11" xfId="0" applyFont="1" applyBorder="1" applyAlignment="1">
      <alignment horizontal="left" vertical="center"/>
    </xf>
    <xf numFmtId="2" fontId="24" fillId="0" borderId="11" xfId="0" applyNumberFormat="1" applyFont="1" applyBorder="1" applyAlignment="1">
      <alignment horizontal="left" vertical="center"/>
    </xf>
    <xf numFmtId="0" fontId="24" fillId="0" borderId="0" xfId="0" applyFont="1" applyAlignment="1">
      <alignment horizontal="left" vertical="center"/>
    </xf>
    <xf numFmtId="0" fontId="24" fillId="0" borderId="0" xfId="0" applyFont="1" applyBorder="1" applyAlignment="1">
      <alignment horizontal="left" vertical="center"/>
    </xf>
    <xf numFmtId="0" fontId="24" fillId="0" borderId="0" xfId="0" applyNumberFormat="1" applyFont="1" applyAlignment="1">
      <alignment horizontal="left" vertical="center"/>
    </xf>
    <xf numFmtId="0" fontId="24" fillId="0" borderId="0" xfId="0" applyNumberFormat="1" applyFont="1" applyBorder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19" fillId="0" borderId="11" xfId="0" applyFont="1" applyBorder="1" applyAlignment="1">
      <alignment horizontal="left" vertical="center"/>
    </xf>
    <xf numFmtId="0" fontId="19" fillId="0" borderId="10" xfId="0" applyFont="1" applyBorder="1" applyAlignment="1">
      <alignment horizontal="left" vertical="center"/>
    </xf>
    <xf numFmtId="0" fontId="25" fillId="0" borderId="11" xfId="0" applyFont="1" applyBorder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B34" sqref="B34"/>
    </sheetView>
  </sheetViews>
  <sheetFormatPr defaultColWidth="11" defaultRowHeight="15.75" x14ac:dyDescent="0.25"/>
  <cols>
    <col min="1" max="1" width="14.375" style="2" bestFit="1" customWidth="1"/>
    <col min="2" max="2" width="21.125" style="2" bestFit="1" customWidth="1"/>
    <col min="3" max="3" width="35" style="2" bestFit="1" customWidth="1"/>
    <col min="4" max="4" width="10" style="2" bestFit="1" customWidth="1"/>
    <col min="5" max="5" width="23.875" style="2" bestFit="1" customWidth="1"/>
    <col min="6" max="16384" width="11" style="2"/>
  </cols>
  <sheetData>
    <row r="1" spans="1:5" x14ac:dyDescent="0.25">
      <c r="A1" s="34" t="s">
        <v>259</v>
      </c>
      <c r="B1" s="34"/>
      <c r="C1" s="34"/>
      <c r="D1" s="34"/>
      <c r="E1" s="34"/>
    </row>
    <row r="2" spans="1:5" x14ac:dyDescent="0.25">
      <c r="A2" s="7" t="s">
        <v>40</v>
      </c>
      <c r="B2" s="7" t="s">
        <v>255</v>
      </c>
      <c r="C2" s="7" t="s">
        <v>256</v>
      </c>
      <c r="D2" s="7" t="s">
        <v>257</v>
      </c>
      <c r="E2" s="7" t="s">
        <v>258</v>
      </c>
    </row>
    <row r="3" spans="1:5" x14ac:dyDescent="0.25">
      <c r="A3" s="3" t="s">
        <v>12</v>
      </c>
      <c r="B3" s="4">
        <v>3.1029999999999999E-3</v>
      </c>
      <c r="C3" s="4">
        <v>338.56467099999998</v>
      </c>
      <c r="D3" s="4">
        <v>9.9999999999999995E-7</v>
      </c>
      <c r="E3" s="4">
        <v>0.109108</v>
      </c>
    </row>
    <row r="4" spans="1:5" x14ac:dyDescent="0.25">
      <c r="A4" s="3" t="s">
        <v>13</v>
      </c>
      <c r="B4" s="4">
        <v>3845.673104</v>
      </c>
      <c r="C4" s="4">
        <v>2311.4481300000002</v>
      </c>
      <c r="D4" s="4">
        <v>0.20716899999999999</v>
      </c>
      <c r="E4" s="4">
        <v>0.121777</v>
      </c>
    </row>
    <row r="5" spans="1:5" x14ac:dyDescent="0.25">
      <c r="A5" s="3" t="s">
        <v>16</v>
      </c>
      <c r="B5" s="4">
        <v>1.3246000000000001E-2</v>
      </c>
      <c r="C5" s="4">
        <v>1619.3003799999999</v>
      </c>
      <c r="D5" s="4">
        <v>9.9999999999999995E-7</v>
      </c>
      <c r="E5" s="4">
        <v>0.12336900000000001</v>
      </c>
    </row>
    <row r="6" spans="1:5" x14ac:dyDescent="0.25">
      <c r="A6" s="3" t="s">
        <v>20</v>
      </c>
      <c r="B6" s="4">
        <v>1.95E-4</v>
      </c>
      <c r="C6" s="4">
        <v>21.551075000000001</v>
      </c>
      <c r="D6" s="4">
        <v>9.9999999999999995E-7</v>
      </c>
      <c r="E6" s="4">
        <v>0.112625</v>
      </c>
    </row>
    <row r="7" spans="1:5" x14ac:dyDescent="0.25">
      <c r="A7" s="3" t="s">
        <v>24</v>
      </c>
      <c r="B7" s="4">
        <v>2.4899999999999998E-4</v>
      </c>
      <c r="C7" s="4">
        <v>23.049471</v>
      </c>
      <c r="D7" s="4">
        <v>9.9999999999999995E-7</v>
      </c>
      <c r="E7" s="4">
        <v>9.2824000000000004E-2</v>
      </c>
    </row>
    <row r="8" spans="1:5" x14ac:dyDescent="0.25">
      <c r="A8" s="3" t="s">
        <v>26</v>
      </c>
      <c r="B8" s="4">
        <v>102.768114</v>
      </c>
      <c r="C8" s="4">
        <v>89.135427000000007</v>
      </c>
      <c r="D8" s="4">
        <v>0.13896900000000001</v>
      </c>
      <c r="E8" s="4">
        <v>0.119258</v>
      </c>
    </row>
    <row r="9" spans="1:5" x14ac:dyDescent="0.25">
      <c r="A9" s="3" t="s">
        <v>27</v>
      </c>
      <c r="B9" s="4">
        <v>317879.77573400002</v>
      </c>
      <c r="C9" s="4">
        <v>407475.24251000001</v>
      </c>
      <c r="D9" s="4">
        <v>0.100063</v>
      </c>
      <c r="E9" s="4">
        <v>0.127558</v>
      </c>
    </row>
    <row r="10" spans="1:5" x14ac:dyDescent="0.25">
      <c r="A10" s="3" t="s">
        <v>32</v>
      </c>
      <c r="B10" s="4">
        <v>27.317107</v>
      </c>
      <c r="C10" s="4">
        <v>40.071472</v>
      </c>
      <c r="D10" s="4">
        <v>6.9726999999999997E-2</v>
      </c>
      <c r="E10" s="4">
        <v>0.101978</v>
      </c>
    </row>
    <row r="11" spans="1:5" x14ac:dyDescent="0.25">
      <c r="A11" s="3" t="s">
        <v>33</v>
      </c>
      <c r="B11" s="4">
        <v>7.8299999999999995E-4</v>
      </c>
      <c r="C11" s="4">
        <v>88.242742000000007</v>
      </c>
      <c r="D11" s="4">
        <v>9.9999999999999995E-7</v>
      </c>
      <c r="E11" s="4">
        <v>0.113609</v>
      </c>
    </row>
    <row r="12" spans="1:5" x14ac:dyDescent="0.25">
      <c r="A12" s="3" t="s">
        <v>34</v>
      </c>
      <c r="B12" s="4">
        <v>1.6689999999999999E-3</v>
      </c>
      <c r="C12" s="4">
        <v>182.808481</v>
      </c>
      <c r="D12" s="4">
        <v>9.9999999999999995E-7</v>
      </c>
      <c r="E12" s="4">
        <v>0.110913</v>
      </c>
    </row>
    <row r="13" spans="1:5" x14ac:dyDescent="0.25">
      <c r="A13" s="5" t="s">
        <v>37</v>
      </c>
      <c r="B13" s="6">
        <v>3.3300000000000002E-4</v>
      </c>
      <c r="C13" s="6">
        <v>31.197372000000001</v>
      </c>
      <c r="D13" s="6">
        <v>9.9999999999999995E-7</v>
      </c>
      <c r="E13" s="6">
        <v>9.4200000000000006E-2</v>
      </c>
    </row>
  </sheetData>
  <mergeCells count="1">
    <mergeCell ref="A1:E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7"/>
  <sheetViews>
    <sheetView tabSelected="1" workbookViewId="0">
      <selection sqref="A1:H1"/>
    </sheetView>
  </sheetViews>
  <sheetFormatPr defaultColWidth="11" defaultRowHeight="15.75" x14ac:dyDescent="0.25"/>
  <cols>
    <col min="1" max="1" width="18.875" style="1" bestFit="1" customWidth="1"/>
    <col min="2" max="2" width="7.625" style="1" bestFit="1" customWidth="1"/>
    <col min="3" max="3" width="9.125" style="25" bestFit="1" customWidth="1"/>
    <col min="4" max="4" width="9.5" style="25" bestFit="1" customWidth="1"/>
    <col min="5" max="5" width="7.875" style="25" bestFit="1" customWidth="1"/>
    <col min="6" max="6" width="7.625" style="25" bestFit="1" customWidth="1"/>
    <col min="7" max="7" width="16" style="25" bestFit="1" customWidth="1"/>
    <col min="8" max="8" width="13.625" style="1" customWidth="1"/>
    <col min="9" max="16384" width="11" style="1"/>
  </cols>
  <sheetData>
    <row r="1" spans="1:8" x14ac:dyDescent="0.25">
      <c r="A1" s="35" t="s">
        <v>784</v>
      </c>
      <c r="B1" s="35"/>
      <c r="C1" s="35"/>
      <c r="D1" s="35"/>
      <c r="E1" s="35"/>
      <c r="F1" s="35"/>
      <c r="G1" s="35"/>
      <c r="H1" s="35"/>
    </row>
    <row r="2" spans="1:8" x14ac:dyDescent="0.25">
      <c r="A2" s="11" t="s">
        <v>0</v>
      </c>
      <c r="B2" s="11" t="s">
        <v>277</v>
      </c>
      <c r="C2" s="22" t="s">
        <v>275</v>
      </c>
      <c r="D2" s="22" t="s">
        <v>276</v>
      </c>
      <c r="E2" s="22" t="s">
        <v>1</v>
      </c>
      <c r="F2" s="22" t="s">
        <v>2</v>
      </c>
      <c r="G2" s="22" t="s">
        <v>38</v>
      </c>
      <c r="H2" s="11" t="s">
        <v>39</v>
      </c>
    </row>
    <row r="3" spans="1:8" x14ac:dyDescent="0.25">
      <c r="A3" s="14" t="s">
        <v>3</v>
      </c>
      <c r="B3" s="14">
        <f t="shared" ref="B3:B37" si="0">493-H3</f>
        <v>488</v>
      </c>
      <c r="C3" s="23">
        <v>-2.222</v>
      </c>
      <c r="D3" s="23">
        <v>2.8340000000000001</v>
      </c>
      <c r="E3" s="23">
        <v>-7.9329999999999998E-2</v>
      </c>
      <c r="F3" s="23">
        <v>-0.59899999999999998</v>
      </c>
      <c r="G3" s="23">
        <v>0.98401187320780281</v>
      </c>
      <c r="H3" s="14">
        <v>5</v>
      </c>
    </row>
    <row r="4" spans="1:8" x14ac:dyDescent="0.25">
      <c r="A4" s="14" t="s">
        <v>4</v>
      </c>
      <c r="B4" s="14">
        <f t="shared" si="0"/>
        <v>482</v>
      </c>
      <c r="C4" s="23">
        <v>0.39</v>
      </c>
      <c r="D4" s="23">
        <v>2.89</v>
      </c>
      <c r="E4" s="23">
        <v>1.56</v>
      </c>
      <c r="F4" s="23">
        <v>1.548</v>
      </c>
      <c r="G4" s="23">
        <v>0.41430356928779827</v>
      </c>
      <c r="H4" s="14">
        <v>11</v>
      </c>
    </row>
    <row r="5" spans="1:8" x14ac:dyDescent="0.25">
      <c r="A5" s="14" t="s">
        <v>5</v>
      </c>
      <c r="B5" s="14">
        <f t="shared" si="0"/>
        <v>489</v>
      </c>
      <c r="C5" s="23">
        <v>4.74</v>
      </c>
      <c r="D5" s="23">
        <v>16.16</v>
      </c>
      <c r="E5" s="23">
        <v>9.8339999999999996</v>
      </c>
      <c r="F5" s="23">
        <v>9.69</v>
      </c>
      <c r="G5" s="23">
        <v>2.2000578913445086</v>
      </c>
      <c r="H5" s="14">
        <v>4</v>
      </c>
    </row>
    <row r="6" spans="1:8" x14ac:dyDescent="0.25">
      <c r="A6" s="14" t="s">
        <v>6</v>
      </c>
      <c r="B6" s="14">
        <f t="shared" si="0"/>
        <v>485</v>
      </c>
      <c r="C6" s="23">
        <v>70.56</v>
      </c>
      <c r="D6" s="23">
        <v>138.84</v>
      </c>
      <c r="E6" s="23">
        <v>101.11</v>
      </c>
      <c r="F6" s="23">
        <v>100.62</v>
      </c>
      <c r="G6" s="23">
        <v>13.163421521130296</v>
      </c>
      <c r="H6" s="14">
        <v>8</v>
      </c>
    </row>
    <row r="7" spans="1:8" x14ac:dyDescent="0.25">
      <c r="A7" s="14" t="s">
        <v>7</v>
      </c>
      <c r="B7" s="14">
        <f t="shared" si="0"/>
        <v>465</v>
      </c>
      <c r="C7" s="23">
        <v>15.34</v>
      </c>
      <c r="D7" s="23">
        <v>145.35</v>
      </c>
      <c r="E7" s="23">
        <v>57.69</v>
      </c>
      <c r="F7" s="23">
        <v>55.65</v>
      </c>
      <c r="G7" s="23">
        <v>25.002425672683373</v>
      </c>
      <c r="H7" s="14">
        <v>28</v>
      </c>
    </row>
    <row r="8" spans="1:8" x14ac:dyDescent="0.25">
      <c r="A8" s="14" t="s">
        <v>8</v>
      </c>
      <c r="B8" s="14">
        <f t="shared" si="0"/>
        <v>484</v>
      </c>
      <c r="C8" s="23">
        <v>12.26</v>
      </c>
      <c r="D8" s="23">
        <v>109.98</v>
      </c>
      <c r="E8" s="23">
        <v>41.57</v>
      </c>
      <c r="F8" s="23">
        <v>37.39</v>
      </c>
      <c r="G8" s="23">
        <v>17.991639602598426</v>
      </c>
      <c r="H8" s="14">
        <v>9</v>
      </c>
    </row>
    <row r="9" spans="1:8" x14ac:dyDescent="0.25">
      <c r="A9" s="14" t="s">
        <v>9</v>
      </c>
      <c r="B9" s="14">
        <f t="shared" si="0"/>
        <v>481</v>
      </c>
      <c r="C9" s="23">
        <v>33.4</v>
      </c>
      <c r="D9" s="23">
        <v>3472.9</v>
      </c>
      <c r="E9" s="23">
        <v>295.10000000000002</v>
      </c>
      <c r="F9" s="23">
        <v>197</v>
      </c>
      <c r="G9" s="23">
        <v>367.33363235526707</v>
      </c>
      <c r="H9" s="14">
        <v>12</v>
      </c>
    </row>
    <row r="10" spans="1:8" x14ac:dyDescent="0.25">
      <c r="A10" s="14" t="s">
        <v>10</v>
      </c>
      <c r="B10" s="14">
        <f t="shared" si="0"/>
        <v>481</v>
      </c>
      <c r="C10" s="23">
        <v>29.62</v>
      </c>
      <c r="D10" s="23">
        <v>387.04</v>
      </c>
      <c r="E10" s="23">
        <v>114.95</v>
      </c>
      <c r="F10" s="23">
        <v>99.52</v>
      </c>
      <c r="G10" s="23">
        <v>58.875529862215139</v>
      </c>
      <c r="H10" s="14">
        <v>12</v>
      </c>
    </row>
    <row r="11" spans="1:8" x14ac:dyDescent="0.25">
      <c r="A11" s="14" t="s">
        <v>11</v>
      </c>
      <c r="B11" s="14">
        <f t="shared" si="0"/>
        <v>485</v>
      </c>
      <c r="C11" s="23">
        <v>41.98</v>
      </c>
      <c r="D11" s="23">
        <v>312.64999999999998</v>
      </c>
      <c r="E11" s="23">
        <v>130.74</v>
      </c>
      <c r="F11" s="23">
        <v>123.22</v>
      </c>
      <c r="G11" s="23">
        <v>48.516137643026219</v>
      </c>
      <c r="H11" s="14">
        <v>8</v>
      </c>
    </row>
    <row r="12" spans="1:8" x14ac:dyDescent="0.25">
      <c r="A12" s="14" t="s">
        <v>12</v>
      </c>
      <c r="B12" s="14">
        <f t="shared" si="0"/>
        <v>484</v>
      </c>
      <c r="C12" s="23">
        <v>15.61</v>
      </c>
      <c r="D12" s="23">
        <v>423.87</v>
      </c>
      <c r="E12" s="23">
        <v>126.94</v>
      </c>
      <c r="F12" s="23">
        <v>106.65</v>
      </c>
      <c r="G12" s="23">
        <v>73.879609737689393</v>
      </c>
      <c r="H12" s="14">
        <v>9</v>
      </c>
    </row>
    <row r="13" spans="1:8" x14ac:dyDescent="0.25">
      <c r="A13" s="14" t="s">
        <v>13</v>
      </c>
      <c r="B13" s="14">
        <f t="shared" si="0"/>
        <v>484</v>
      </c>
      <c r="C13" s="23">
        <v>61.35</v>
      </c>
      <c r="D13" s="23">
        <v>1098.74</v>
      </c>
      <c r="E13" s="23">
        <v>354.17</v>
      </c>
      <c r="F13" s="23">
        <v>318.61</v>
      </c>
      <c r="G13" s="23">
        <v>181.61503786214115</v>
      </c>
      <c r="H13" s="14">
        <v>9</v>
      </c>
    </row>
    <row r="14" spans="1:8" x14ac:dyDescent="0.25">
      <c r="A14" s="14" t="s">
        <v>14</v>
      </c>
      <c r="B14" s="14">
        <f t="shared" si="0"/>
        <v>444</v>
      </c>
      <c r="C14" s="23">
        <v>13.53</v>
      </c>
      <c r="D14" s="23">
        <v>25580.31</v>
      </c>
      <c r="E14" s="23">
        <v>342.12</v>
      </c>
      <c r="F14" s="23">
        <v>36.96</v>
      </c>
      <c r="G14" s="23">
        <v>2289.703774531597</v>
      </c>
      <c r="H14" s="14">
        <v>49</v>
      </c>
    </row>
    <row r="15" spans="1:8" x14ac:dyDescent="0.25">
      <c r="A15" s="14" t="s">
        <v>15</v>
      </c>
      <c r="B15" s="14">
        <f t="shared" si="0"/>
        <v>482</v>
      </c>
      <c r="C15" s="23">
        <v>68.42</v>
      </c>
      <c r="D15" s="23">
        <v>3731.8</v>
      </c>
      <c r="E15" s="23">
        <v>864.69</v>
      </c>
      <c r="F15" s="23">
        <v>669.45</v>
      </c>
      <c r="G15" s="23">
        <v>717.16008610405174</v>
      </c>
      <c r="H15" s="14">
        <v>11</v>
      </c>
    </row>
    <row r="16" spans="1:8" x14ac:dyDescent="0.25">
      <c r="A16" s="14" t="s">
        <v>16</v>
      </c>
      <c r="B16" s="14">
        <f t="shared" si="0"/>
        <v>481</v>
      </c>
      <c r="C16" s="23">
        <v>55.64</v>
      </c>
      <c r="D16" s="23">
        <v>896.7</v>
      </c>
      <c r="E16" s="23">
        <v>380.14</v>
      </c>
      <c r="F16" s="23">
        <v>361.33</v>
      </c>
      <c r="G16" s="23">
        <v>170.2960040734684</v>
      </c>
      <c r="H16" s="14">
        <v>12</v>
      </c>
    </row>
    <row r="17" spans="1:8" x14ac:dyDescent="0.25">
      <c r="A17" s="14" t="s">
        <v>17</v>
      </c>
      <c r="B17" s="14">
        <f t="shared" si="0"/>
        <v>475</v>
      </c>
      <c r="C17" s="23">
        <v>15.68</v>
      </c>
      <c r="D17" s="23">
        <v>5403.98</v>
      </c>
      <c r="E17" s="23">
        <v>544.29</v>
      </c>
      <c r="F17" s="23">
        <v>407.95</v>
      </c>
      <c r="G17" s="23">
        <v>477.53445235578647</v>
      </c>
      <c r="H17" s="14">
        <v>18</v>
      </c>
    </row>
    <row r="18" spans="1:8" x14ac:dyDescent="0.25">
      <c r="A18" s="14" t="s">
        <v>18</v>
      </c>
      <c r="B18" s="14">
        <f t="shared" si="0"/>
        <v>319</v>
      </c>
      <c r="C18" s="23">
        <v>10.75</v>
      </c>
      <c r="D18" s="23">
        <v>66.11</v>
      </c>
      <c r="E18" s="23">
        <v>24.03</v>
      </c>
      <c r="F18" s="23">
        <v>21.93</v>
      </c>
      <c r="G18" s="23">
        <v>8.7211049527970399</v>
      </c>
      <c r="H18" s="14">
        <v>174</v>
      </c>
    </row>
    <row r="19" spans="1:8" x14ac:dyDescent="0.25">
      <c r="A19" s="14" t="s">
        <v>19</v>
      </c>
      <c r="B19" s="14">
        <f t="shared" si="0"/>
        <v>463</v>
      </c>
      <c r="C19" s="23">
        <v>9.4580000000000002</v>
      </c>
      <c r="D19" s="23">
        <v>582.95699999999999</v>
      </c>
      <c r="E19" s="23">
        <v>32.149000000000001</v>
      </c>
      <c r="F19" s="23">
        <v>24.686</v>
      </c>
      <c r="G19" s="23">
        <v>40.639126171118427</v>
      </c>
      <c r="H19" s="14">
        <v>30</v>
      </c>
    </row>
    <row r="20" spans="1:8" x14ac:dyDescent="0.25">
      <c r="A20" s="14" t="s">
        <v>20</v>
      </c>
      <c r="B20" s="14">
        <f t="shared" si="0"/>
        <v>486</v>
      </c>
      <c r="C20" s="23">
        <v>22.88</v>
      </c>
      <c r="D20" s="23">
        <v>119.9</v>
      </c>
      <c r="E20" s="23">
        <v>64.650000000000006</v>
      </c>
      <c r="F20" s="23">
        <v>63.42</v>
      </c>
      <c r="G20" s="23">
        <v>18.792824489897612</v>
      </c>
      <c r="H20" s="14">
        <v>7</v>
      </c>
    </row>
    <row r="21" spans="1:8" x14ac:dyDescent="0.25">
      <c r="A21" s="14" t="s">
        <v>21</v>
      </c>
      <c r="B21" s="14">
        <f t="shared" si="0"/>
        <v>487</v>
      </c>
      <c r="C21" s="23">
        <v>27.53</v>
      </c>
      <c r="D21" s="23">
        <v>133.13</v>
      </c>
      <c r="E21" s="23">
        <v>67.8</v>
      </c>
      <c r="F21" s="23">
        <v>66.150000000000006</v>
      </c>
      <c r="G21" s="23">
        <v>20.188104332321451</v>
      </c>
      <c r="H21" s="14">
        <v>6</v>
      </c>
    </row>
    <row r="22" spans="1:8" x14ac:dyDescent="0.25">
      <c r="A22" s="14" t="s">
        <v>22</v>
      </c>
      <c r="B22" s="14">
        <f t="shared" si="0"/>
        <v>482</v>
      </c>
      <c r="C22" s="23">
        <v>104.5</v>
      </c>
      <c r="D22" s="23">
        <v>999.9</v>
      </c>
      <c r="E22" s="23">
        <v>397.5</v>
      </c>
      <c r="F22" s="23">
        <v>379.7</v>
      </c>
      <c r="G22" s="23">
        <v>161.17098550649078</v>
      </c>
      <c r="H22" s="14">
        <v>11</v>
      </c>
    </row>
    <row r="23" spans="1:8" x14ac:dyDescent="0.25">
      <c r="A23" s="14" t="s">
        <v>23</v>
      </c>
      <c r="B23" s="14">
        <f t="shared" si="0"/>
        <v>484</v>
      </c>
      <c r="C23" s="23">
        <v>42.09</v>
      </c>
      <c r="D23" s="23">
        <v>308.66000000000003</v>
      </c>
      <c r="E23" s="23">
        <v>129.88999999999999</v>
      </c>
      <c r="F23" s="23">
        <v>123.24</v>
      </c>
      <c r="G23" s="23">
        <v>42.513762297397363</v>
      </c>
      <c r="H23" s="14">
        <v>9</v>
      </c>
    </row>
    <row r="24" spans="1:8" x14ac:dyDescent="0.25">
      <c r="A24" s="14" t="s">
        <v>24</v>
      </c>
      <c r="B24" s="14">
        <f t="shared" si="0"/>
        <v>486</v>
      </c>
      <c r="C24" s="23">
        <v>15.11</v>
      </c>
      <c r="D24" s="23">
        <v>120.62</v>
      </c>
      <c r="E24" s="23">
        <v>52.93</v>
      </c>
      <c r="F24" s="23">
        <v>49.93</v>
      </c>
      <c r="G24" s="23">
        <v>20.297993850740465</v>
      </c>
      <c r="H24" s="14">
        <v>7</v>
      </c>
    </row>
    <row r="25" spans="1:8" x14ac:dyDescent="0.25">
      <c r="A25" s="14" t="s">
        <v>25</v>
      </c>
      <c r="B25" s="14">
        <f t="shared" si="0"/>
        <v>487</v>
      </c>
      <c r="C25" s="23">
        <v>23.35</v>
      </c>
      <c r="D25" s="23">
        <v>165.32</v>
      </c>
      <c r="E25" s="23">
        <v>76.19</v>
      </c>
      <c r="F25" s="23">
        <v>70.94</v>
      </c>
      <c r="G25" s="23">
        <v>29.439767653885571</v>
      </c>
      <c r="H25" s="14">
        <v>6</v>
      </c>
    </row>
    <row r="26" spans="1:8" x14ac:dyDescent="0.25">
      <c r="A26" s="14" t="s">
        <v>26</v>
      </c>
      <c r="B26" s="14">
        <f t="shared" si="0"/>
        <v>479</v>
      </c>
      <c r="C26" s="23">
        <v>15.24</v>
      </c>
      <c r="D26" s="23">
        <v>179.75</v>
      </c>
      <c r="E26" s="23">
        <v>71.16</v>
      </c>
      <c r="F26" s="23">
        <v>68.23</v>
      </c>
      <c r="G26" s="23">
        <v>27.565309369206865</v>
      </c>
      <c r="H26" s="14">
        <v>14</v>
      </c>
    </row>
    <row r="27" spans="1:8" x14ac:dyDescent="0.25">
      <c r="A27" s="14" t="s">
        <v>27</v>
      </c>
      <c r="B27" s="14">
        <f t="shared" si="0"/>
        <v>480</v>
      </c>
      <c r="C27" s="23">
        <v>885.2</v>
      </c>
      <c r="D27" s="23">
        <v>27671.1</v>
      </c>
      <c r="E27" s="23">
        <v>5185</v>
      </c>
      <c r="F27" s="23">
        <v>4389.3999999999996</v>
      </c>
      <c r="G27" s="23">
        <v>3142.8082067536839</v>
      </c>
      <c r="H27" s="14">
        <v>13</v>
      </c>
    </row>
    <row r="28" spans="1:8" x14ac:dyDescent="0.25">
      <c r="A28" s="14" t="s">
        <v>28</v>
      </c>
      <c r="B28" s="14">
        <f t="shared" si="0"/>
        <v>331</v>
      </c>
      <c r="C28" s="23">
        <v>14.23</v>
      </c>
      <c r="D28" s="23">
        <v>489.39</v>
      </c>
      <c r="E28" s="23">
        <v>92.28</v>
      </c>
      <c r="F28" s="23">
        <v>56.47</v>
      </c>
      <c r="G28" s="23">
        <v>87.579537733459503</v>
      </c>
      <c r="H28" s="14">
        <v>162</v>
      </c>
    </row>
    <row r="29" spans="1:8" x14ac:dyDescent="0.25">
      <c r="A29" s="14" t="s">
        <v>29</v>
      </c>
      <c r="B29" s="14">
        <f t="shared" si="0"/>
        <v>471</v>
      </c>
      <c r="C29" s="23">
        <v>14.86</v>
      </c>
      <c r="D29" s="23">
        <v>600.91999999999996</v>
      </c>
      <c r="E29" s="23">
        <v>62.26</v>
      </c>
      <c r="F29" s="23">
        <v>49.28</v>
      </c>
      <c r="G29" s="23">
        <v>51.143310163871703</v>
      </c>
      <c r="H29" s="14">
        <v>22</v>
      </c>
    </row>
    <row r="30" spans="1:8" x14ac:dyDescent="0.25">
      <c r="A30" s="14" t="s">
        <v>30</v>
      </c>
      <c r="B30" s="14">
        <f t="shared" si="0"/>
        <v>482</v>
      </c>
      <c r="C30" s="23">
        <v>18.29</v>
      </c>
      <c r="D30" s="23">
        <v>303.20999999999998</v>
      </c>
      <c r="E30" s="23">
        <v>90.24</v>
      </c>
      <c r="F30" s="23">
        <v>80.36</v>
      </c>
      <c r="G30" s="23">
        <v>46.157249163195999</v>
      </c>
      <c r="H30" s="14">
        <v>11</v>
      </c>
    </row>
    <row r="31" spans="1:8" x14ac:dyDescent="0.25">
      <c r="A31" s="14" t="s">
        <v>31</v>
      </c>
      <c r="B31" s="14">
        <f t="shared" si="0"/>
        <v>475</v>
      </c>
      <c r="C31" s="23">
        <v>30.77</v>
      </c>
      <c r="D31" s="23">
        <v>393.44</v>
      </c>
      <c r="E31" s="23">
        <v>135.30000000000001</v>
      </c>
      <c r="F31" s="23">
        <v>120.93</v>
      </c>
      <c r="G31" s="23">
        <v>61.881335957525152</v>
      </c>
      <c r="H31" s="14">
        <v>18</v>
      </c>
    </row>
    <row r="32" spans="1:8" x14ac:dyDescent="0.25">
      <c r="A32" s="14" t="s">
        <v>32</v>
      </c>
      <c r="B32" s="14">
        <f t="shared" si="0"/>
        <v>465</v>
      </c>
      <c r="C32" s="23">
        <v>14.35</v>
      </c>
      <c r="D32" s="23">
        <v>251.83</v>
      </c>
      <c r="E32" s="23">
        <v>59.82</v>
      </c>
      <c r="F32" s="23">
        <v>56.96</v>
      </c>
      <c r="G32" s="23">
        <v>25.315999113729472</v>
      </c>
      <c r="H32" s="14">
        <v>28</v>
      </c>
    </row>
    <row r="33" spans="1:8" x14ac:dyDescent="0.25">
      <c r="A33" s="14" t="s">
        <v>33</v>
      </c>
      <c r="B33" s="14">
        <f t="shared" si="0"/>
        <v>484</v>
      </c>
      <c r="C33" s="23">
        <v>25.63</v>
      </c>
      <c r="D33" s="23">
        <v>215.25</v>
      </c>
      <c r="E33" s="23">
        <v>90.69</v>
      </c>
      <c r="F33" s="23">
        <v>85.85</v>
      </c>
      <c r="G33" s="23">
        <v>36.40276060576474</v>
      </c>
      <c r="H33" s="14">
        <v>9</v>
      </c>
    </row>
    <row r="34" spans="1:8" x14ac:dyDescent="0.25">
      <c r="A34" s="14" t="s">
        <v>34</v>
      </c>
      <c r="B34" s="14">
        <f t="shared" si="0"/>
        <v>486</v>
      </c>
      <c r="C34" s="23">
        <v>44.69</v>
      </c>
      <c r="D34" s="23">
        <v>324.26</v>
      </c>
      <c r="E34" s="23">
        <v>147.44999999999999</v>
      </c>
      <c r="F34" s="23">
        <v>136.74</v>
      </c>
      <c r="G34" s="23">
        <v>53.05648702871833</v>
      </c>
      <c r="H34" s="14">
        <v>7</v>
      </c>
    </row>
    <row r="35" spans="1:8" x14ac:dyDescent="0.25">
      <c r="A35" s="14" t="s">
        <v>35</v>
      </c>
      <c r="B35" s="14">
        <f t="shared" si="0"/>
        <v>282</v>
      </c>
      <c r="C35" s="23">
        <v>12.47</v>
      </c>
      <c r="D35" s="23">
        <v>132.4</v>
      </c>
      <c r="E35" s="23">
        <v>38.090000000000003</v>
      </c>
      <c r="F35" s="23">
        <v>29.93</v>
      </c>
      <c r="G35" s="23">
        <v>22.766964889148365</v>
      </c>
      <c r="H35" s="14">
        <v>211</v>
      </c>
    </row>
    <row r="36" spans="1:8" x14ac:dyDescent="0.25">
      <c r="A36" s="14" t="s">
        <v>36</v>
      </c>
      <c r="B36" s="14">
        <f t="shared" si="0"/>
        <v>471</v>
      </c>
      <c r="C36" s="23">
        <v>31.35</v>
      </c>
      <c r="D36" s="23">
        <v>534.21</v>
      </c>
      <c r="E36" s="23">
        <v>139.88999999999999</v>
      </c>
      <c r="F36" s="23">
        <v>120.34</v>
      </c>
      <c r="G36" s="23">
        <v>85.556747472418834</v>
      </c>
      <c r="H36" s="14">
        <v>22</v>
      </c>
    </row>
    <row r="37" spans="1:8" x14ac:dyDescent="0.25">
      <c r="A37" s="16" t="s">
        <v>37</v>
      </c>
      <c r="B37" s="16">
        <f t="shared" si="0"/>
        <v>475</v>
      </c>
      <c r="C37" s="24">
        <v>15.3</v>
      </c>
      <c r="D37" s="24">
        <v>156.62</v>
      </c>
      <c r="E37" s="24">
        <v>49.11</v>
      </c>
      <c r="F37" s="24">
        <v>43.52</v>
      </c>
      <c r="G37" s="24">
        <v>23.194396020814875</v>
      </c>
      <c r="H37" s="16">
        <v>18</v>
      </c>
    </row>
  </sheetData>
  <mergeCells count="1">
    <mergeCell ref="A1:H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"/>
  <sheetViews>
    <sheetView workbookViewId="0">
      <selection activeCell="D15" sqref="D15"/>
    </sheetView>
  </sheetViews>
  <sheetFormatPr defaultColWidth="10.875" defaultRowHeight="15.75" x14ac:dyDescent="0.25"/>
  <cols>
    <col min="1" max="1" width="11.5" style="1" bestFit="1" customWidth="1"/>
    <col min="2" max="2" width="22.5" style="1" bestFit="1" customWidth="1"/>
    <col min="3" max="3" width="180.125" style="1" bestFit="1" customWidth="1"/>
    <col min="4" max="16384" width="10.875" style="1"/>
  </cols>
  <sheetData>
    <row r="1" spans="1:26" x14ac:dyDescent="0.25">
      <c r="A1" s="34" t="s">
        <v>261</v>
      </c>
      <c r="B1" s="34"/>
      <c r="C1" s="34"/>
      <c r="D1" s="34"/>
      <c r="E1" s="34"/>
    </row>
    <row r="2" spans="1:26" x14ac:dyDescent="0.25">
      <c r="A2" s="15" t="s">
        <v>0</v>
      </c>
      <c r="B2" s="15" t="s">
        <v>41</v>
      </c>
      <c r="C2" s="15" t="s">
        <v>260</v>
      </c>
      <c r="D2" s="14"/>
      <c r="E2" s="14"/>
      <c r="F2" s="14"/>
      <c r="G2" s="14"/>
      <c r="H2" s="14"/>
      <c r="I2" s="14"/>
      <c r="J2" s="14"/>
      <c r="K2" s="14"/>
      <c r="L2" s="14"/>
      <c r="M2" s="14"/>
      <c r="N2" s="14"/>
      <c r="O2" s="14"/>
      <c r="P2" s="14"/>
      <c r="Q2" s="14"/>
      <c r="R2" s="14"/>
      <c r="S2" s="14"/>
      <c r="T2" s="14"/>
      <c r="U2" s="14"/>
      <c r="V2" s="14"/>
      <c r="W2" s="14"/>
      <c r="X2" s="14"/>
      <c r="Y2" s="14"/>
      <c r="Z2" s="14"/>
    </row>
    <row r="3" spans="1:26" x14ac:dyDescent="0.25">
      <c r="A3" s="14" t="s">
        <v>42</v>
      </c>
      <c r="B3" s="14">
        <v>24</v>
      </c>
      <c r="C3" s="12" t="s">
        <v>280</v>
      </c>
      <c r="D3" s="14"/>
      <c r="E3" s="14"/>
      <c r="F3" s="14"/>
      <c r="G3" s="14"/>
      <c r="H3" s="14"/>
      <c r="I3" s="14"/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  <c r="W3" s="14"/>
      <c r="X3" s="14"/>
      <c r="Y3" s="14"/>
      <c r="Z3" s="14"/>
    </row>
    <row r="4" spans="1:26" x14ac:dyDescent="0.25">
      <c r="A4" s="14" t="s">
        <v>48</v>
      </c>
      <c r="B4" s="14">
        <v>15</v>
      </c>
      <c r="C4" s="12" t="s">
        <v>279</v>
      </c>
      <c r="D4" s="14"/>
      <c r="E4" s="14"/>
      <c r="F4" s="14"/>
      <c r="G4" s="14"/>
      <c r="H4" s="14"/>
      <c r="I4" s="14"/>
      <c r="J4" s="14"/>
      <c r="K4" s="14"/>
      <c r="L4" s="14"/>
      <c r="M4" s="14"/>
      <c r="N4" s="14"/>
      <c r="O4" s="14"/>
      <c r="P4" s="14"/>
      <c r="Q4" s="14"/>
      <c r="R4" s="14"/>
      <c r="S4" s="14"/>
      <c r="T4" s="14"/>
      <c r="U4" s="14"/>
      <c r="V4" s="14"/>
      <c r="W4" s="14"/>
      <c r="X4" s="14"/>
      <c r="Y4" s="14"/>
      <c r="Z4" s="14"/>
    </row>
    <row r="5" spans="1:26" x14ac:dyDescent="0.25">
      <c r="A5" s="16" t="s">
        <v>46</v>
      </c>
      <c r="B5" s="16">
        <v>1</v>
      </c>
      <c r="C5" s="13" t="s">
        <v>47</v>
      </c>
      <c r="D5" s="14"/>
      <c r="E5" s="14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  <c r="R5" s="14"/>
      <c r="S5" s="14"/>
      <c r="T5" s="14"/>
      <c r="U5" s="14"/>
      <c r="V5" s="14"/>
      <c r="W5" s="14"/>
      <c r="X5" s="14"/>
      <c r="Y5" s="14"/>
      <c r="Z5" s="14"/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workbookViewId="0">
      <selection activeCell="B11" sqref="B11"/>
    </sheetView>
  </sheetViews>
  <sheetFormatPr defaultColWidth="10.875" defaultRowHeight="15.75" x14ac:dyDescent="0.25"/>
  <cols>
    <col min="1" max="1" width="38.5" style="1" bestFit="1" customWidth="1"/>
    <col min="2" max="2" width="16.625" style="1" bestFit="1" customWidth="1"/>
    <col min="3" max="3" width="127.625" style="1" bestFit="1" customWidth="1"/>
    <col min="4" max="16384" width="10.875" style="1"/>
  </cols>
  <sheetData>
    <row r="1" spans="1:5" x14ac:dyDescent="0.25">
      <c r="A1" s="35" t="s">
        <v>264</v>
      </c>
      <c r="B1" s="35"/>
      <c r="C1" s="35"/>
      <c r="D1" s="14"/>
      <c r="E1" s="14"/>
    </row>
    <row r="2" spans="1:5" x14ac:dyDescent="0.25">
      <c r="A2" s="15" t="s">
        <v>262</v>
      </c>
      <c r="B2" s="15" t="s">
        <v>290</v>
      </c>
      <c r="C2" s="15" t="s">
        <v>263</v>
      </c>
    </row>
    <row r="3" spans="1:5" x14ac:dyDescent="0.25">
      <c r="A3" s="14" t="s">
        <v>61</v>
      </c>
      <c r="B3" s="14" t="s">
        <v>86</v>
      </c>
      <c r="C3" s="12" t="s">
        <v>87</v>
      </c>
    </row>
    <row r="4" spans="1:5" x14ac:dyDescent="0.25">
      <c r="A4" s="14" t="s">
        <v>59</v>
      </c>
      <c r="B4" s="14" t="s">
        <v>88</v>
      </c>
      <c r="C4" s="12" t="s">
        <v>89</v>
      </c>
    </row>
    <row r="5" spans="1:5" x14ac:dyDescent="0.25">
      <c r="A5" s="14" t="s">
        <v>58</v>
      </c>
      <c r="B5" s="14" t="s">
        <v>90</v>
      </c>
      <c r="C5" s="12" t="s">
        <v>91</v>
      </c>
    </row>
    <row r="6" spans="1:5" x14ac:dyDescent="0.25">
      <c r="A6" s="14" t="s">
        <v>65</v>
      </c>
      <c r="B6" s="14" t="s">
        <v>92</v>
      </c>
      <c r="C6" s="12" t="s">
        <v>93</v>
      </c>
    </row>
    <row r="7" spans="1:5" x14ac:dyDescent="0.25">
      <c r="A7" s="14" t="s">
        <v>57</v>
      </c>
      <c r="B7" s="14" t="s">
        <v>94</v>
      </c>
      <c r="C7" s="12" t="s">
        <v>95</v>
      </c>
    </row>
    <row r="8" spans="1:5" x14ac:dyDescent="0.25">
      <c r="A8" s="14" t="s">
        <v>76</v>
      </c>
      <c r="B8" s="14" t="s">
        <v>96</v>
      </c>
      <c r="C8" s="12" t="s">
        <v>97</v>
      </c>
    </row>
    <row r="9" spans="1:5" x14ac:dyDescent="0.25">
      <c r="A9" s="14" t="s">
        <v>60</v>
      </c>
      <c r="B9" s="14" t="s">
        <v>98</v>
      </c>
      <c r="C9" s="12" t="s">
        <v>99</v>
      </c>
    </row>
    <row r="10" spans="1:5" x14ac:dyDescent="0.25">
      <c r="A10" s="14" t="s">
        <v>62</v>
      </c>
      <c r="B10" s="14" t="s">
        <v>100</v>
      </c>
      <c r="C10" s="12" t="s">
        <v>101</v>
      </c>
    </row>
    <row r="11" spans="1:5" x14ac:dyDescent="0.25">
      <c r="A11" s="14" t="s">
        <v>64</v>
      </c>
      <c r="B11" s="14" t="s">
        <v>102</v>
      </c>
      <c r="C11" s="12" t="s">
        <v>103</v>
      </c>
    </row>
    <row r="12" spans="1:5" x14ac:dyDescent="0.25">
      <c r="A12" s="14" t="s">
        <v>69</v>
      </c>
      <c r="B12" s="14" t="s">
        <v>102</v>
      </c>
      <c r="C12" s="12" t="s">
        <v>104</v>
      </c>
    </row>
    <row r="13" spans="1:5" x14ac:dyDescent="0.25">
      <c r="A13" s="14" t="s">
        <v>70</v>
      </c>
      <c r="B13" s="14" t="s">
        <v>105</v>
      </c>
      <c r="C13" s="12" t="s">
        <v>106</v>
      </c>
    </row>
    <row r="14" spans="1:5" x14ac:dyDescent="0.25">
      <c r="A14" s="14" t="s">
        <v>68</v>
      </c>
      <c r="B14" s="14" t="s">
        <v>107</v>
      </c>
      <c r="C14" s="12" t="s">
        <v>108</v>
      </c>
    </row>
    <row r="15" spans="1:5" x14ac:dyDescent="0.25">
      <c r="A15" s="14" t="s">
        <v>63</v>
      </c>
      <c r="B15" s="14" t="s">
        <v>109</v>
      </c>
      <c r="C15" s="12" t="s">
        <v>110</v>
      </c>
    </row>
    <row r="16" spans="1:5" x14ac:dyDescent="0.25">
      <c r="A16" s="14" t="s">
        <v>85</v>
      </c>
      <c r="B16" s="14" t="s">
        <v>111</v>
      </c>
      <c r="C16" s="12" t="s">
        <v>112</v>
      </c>
    </row>
    <row r="17" spans="1:3" x14ac:dyDescent="0.25">
      <c r="A17" s="14" t="s">
        <v>75</v>
      </c>
      <c r="B17" s="14" t="s">
        <v>113</v>
      </c>
      <c r="C17" s="12" t="s">
        <v>114</v>
      </c>
    </row>
    <row r="18" spans="1:3" x14ac:dyDescent="0.25">
      <c r="A18" s="14" t="s">
        <v>71</v>
      </c>
      <c r="B18" s="14" t="s">
        <v>115</v>
      </c>
      <c r="C18" s="12" t="s">
        <v>93</v>
      </c>
    </row>
    <row r="19" spans="1:3" x14ac:dyDescent="0.25">
      <c r="A19" s="14" t="s">
        <v>66</v>
      </c>
      <c r="B19" s="14" t="s">
        <v>116</v>
      </c>
      <c r="C19" s="12" t="s">
        <v>117</v>
      </c>
    </row>
    <row r="20" spans="1:3" x14ac:dyDescent="0.25">
      <c r="A20" s="14" t="s">
        <v>73</v>
      </c>
      <c r="B20" s="14" t="s">
        <v>118</v>
      </c>
      <c r="C20" s="12" t="s">
        <v>119</v>
      </c>
    </row>
    <row r="21" spans="1:3" x14ac:dyDescent="0.25">
      <c r="A21" s="14" t="s">
        <v>82</v>
      </c>
      <c r="B21" s="14" t="s">
        <v>120</v>
      </c>
      <c r="C21" s="12" t="s">
        <v>121</v>
      </c>
    </row>
    <row r="22" spans="1:3" x14ac:dyDescent="0.25">
      <c r="A22" s="14" t="s">
        <v>67</v>
      </c>
      <c r="B22" s="14" t="s">
        <v>113</v>
      </c>
      <c r="C22" s="12" t="s">
        <v>122</v>
      </c>
    </row>
    <row r="23" spans="1:3" x14ac:dyDescent="0.25">
      <c r="A23" s="14" t="s">
        <v>74</v>
      </c>
      <c r="B23" s="14" t="s">
        <v>123</v>
      </c>
      <c r="C23" s="12" t="s">
        <v>44</v>
      </c>
    </row>
    <row r="24" spans="1:3" x14ac:dyDescent="0.25">
      <c r="A24" s="14" t="s">
        <v>83</v>
      </c>
      <c r="B24" s="14" t="s">
        <v>124</v>
      </c>
      <c r="C24" s="12" t="s">
        <v>125</v>
      </c>
    </row>
    <row r="25" spans="1:3" x14ac:dyDescent="0.25">
      <c r="A25" s="14" t="s">
        <v>77</v>
      </c>
      <c r="B25" s="14" t="s">
        <v>126</v>
      </c>
      <c r="C25" s="12" t="s">
        <v>117</v>
      </c>
    </row>
    <row r="26" spans="1:3" x14ac:dyDescent="0.25">
      <c r="A26" s="16" t="s">
        <v>127</v>
      </c>
      <c r="B26" s="16" t="s">
        <v>128</v>
      </c>
      <c r="C26" s="13" t="s">
        <v>45</v>
      </c>
    </row>
  </sheetData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workbookViewId="0">
      <selection activeCell="B15" sqref="B15"/>
    </sheetView>
  </sheetViews>
  <sheetFormatPr defaultColWidth="10.875" defaultRowHeight="15.75" x14ac:dyDescent="0.25"/>
  <cols>
    <col min="1" max="1" width="38.5" style="1" bestFit="1" customWidth="1"/>
    <col min="2" max="2" width="16.625" style="1" bestFit="1" customWidth="1"/>
    <col min="3" max="3" width="150.375" style="1" bestFit="1" customWidth="1"/>
    <col min="4" max="16384" width="10.875" style="1"/>
  </cols>
  <sheetData>
    <row r="1" spans="1:3" x14ac:dyDescent="0.25">
      <c r="A1" s="35" t="s">
        <v>265</v>
      </c>
      <c r="B1" s="35"/>
      <c r="C1" s="35"/>
    </row>
    <row r="2" spans="1:3" x14ac:dyDescent="0.25">
      <c r="A2" s="15" t="s">
        <v>262</v>
      </c>
      <c r="B2" s="15" t="s">
        <v>290</v>
      </c>
      <c r="C2" s="15" t="s">
        <v>263</v>
      </c>
    </row>
    <row r="3" spans="1:3" x14ac:dyDescent="0.25">
      <c r="A3" s="14" t="s">
        <v>73</v>
      </c>
      <c r="B3" s="14" t="s">
        <v>129</v>
      </c>
      <c r="C3" s="12" t="s">
        <v>130</v>
      </c>
    </row>
    <row r="4" spans="1:3" x14ac:dyDescent="0.25">
      <c r="A4" s="14" t="s">
        <v>57</v>
      </c>
      <c r="B4" s="14" t="s">
        <v>131</v>
      </c>
      <c r="C4" s="12" t="s">
        <v>132</v>
      </c>
    </row>
    <row r="5" spans="1:3" x14ac:dyDescent="0.25">
      <c r="A5" s="14" t="s">
        <v>60</v>
      </c>
      <c r="B5" s="14" t="s">
        <v>129</v>
      </c>
      <c r="C5" s="12" t="s">
        <v>133</v>
      </c>
    </row>
    <row r="6" spans="1:3" x14ac:dyDescent="0.25">
      <c r="A6" s="14" t="s">
        <v>79</v>
      </c>
      <c r="B6" s="14" t="s">
        <v>134</v>
      </c>
      <c r="C6" s="12" t="s">
        <v>135</v>
      </c>
    </row>
    <row r="7" spans="1:3" x14ac:dyDescent="0.25">
      <c r="A7" s="14" t="s">
        <v>76</v>
      </c>
      <c r="B7" s="14" t="s">
        <v>136</v>
      </c>
      <c r="C7" s="12" t="s">
        <v>137</v>
      </c>
    </row>
    <row r="8" spans="1:3" x14ac:dyDescent="0.25">
      <c r="A8" s="14" t="s">
        <v>68</v>
      </c>
      <c r="B8" s="14" t="s">
        <v>138</v>
      </c>
      <c r="C8" s="12" t="s">
        <v>139</v>
      </c>
    </row>
    <row r="9" spans="1:3" x14ac:dyDescent="0.25">
      <c r="A9" s="14" t="s">
        <v>71</v>
      </c>
      <c r="B9" s="14" t="s">
        <v>140</v>
      </c>
      <c r="C9" s="12" t="s">
        <v>141</v>
      </c>
    </row>
    <row r="10" spans="1:3" x14ac:dyDescent="0.25">
      <c r="A10" s="14" t="s">
        <v>75</v>
      </c>
      <c r="B10" s="14" t="s">
        <v>142</v>
      </c>
      <c r="C10" s="12" t="s">
        <v>143</v>
      </c>
    </row>
    <row r="11" spans="1:3" x14ac:dyDescent="0.25">
      <c r="A11" s="14" t="s">
        <v>58</v>
      </c>
      <c r="B11" s="14" t="s">
        <v>144</v>
      </c>
      <c r="C11" s="12" t="s">
        <v>145</v>
      </c>
    </row>
    <row r="12" spans="1:3" x14ac:dyDescent="0.25">
      <c r="A12" s="14" t="s">
        <v>63</v>
      </c>
      <c r="B12" s="14" t="s">
        <v>146</v>
      </c>
      <c r="C12" s="12" t="s">
        <v>147</v>
      </c>
    </row>
    <row r="13" spans="1:3" x14ac:dyDescent="0.25">
      <c r="A13" s="14" t="s">
        <v>74</v>
      </c>
      <c r="B13" s="14" t="s">
        <v>148</v>
      </c>
      <c r="C13" s="12" t="s">
        <v>149</v>
      </c>
    </row>
    <row r="14" spans="1:3" x14ac:dyDescent="0.25">
      <c r="A14" s="14" t="s">
        <v>150</v>
      </c>
      <c r="B14" s="14" t="s">
        <v>151</v>
      </c>
      <c r="C14" s="12" t="s">
        <v>152</v>
      </c>
    </row>
    <row r="15" spans="1:3" x14ac:dyDescent="0.25">
      <c r="A15" s="14" t="s">
        <v>59</v>
      </c>
      <c r="B15" s="14" t="s">
        <v>153</v>
      </c>
      <c r="C15" s="12" t="s">
        <v>154</v>
      </c>
    </row>
    <row r="16" spans="1:3" x14ac:dyDescent="0.25">
      <c r="A16" s="14" t="s">
        <v>62</v>
      </c>
      <c r="B16" s="14" t="s">
        <v>155</v>
      </c>
      <c r="C16" s="12" t="s">
        <v>156</v>
      </c>
    </row>
    <row r="17" spans="1:3" x14ac:dyDescent="0.25">
      <c r="A17" s="14" t="s">
        <v>61</v>
      </c>
      <c r="B17" s="14" t="s">
        <v>153</v>
      </c>
      <c r="C17" s="12" t="s">
        <v>157</v>
      </c>
    </row>
    <row r="18" spans="1:3" x14ac:dyDescent="0.25">
      <c r="A18" s="14" t="s">
        <v>64</v>
      </c>
      <c r="B18" s="14" t="s">
        <v>153</v>
      </c>
      <c r="C18" s="12" t="s">
        <v>158</v>
      </c>
    </row>
    <row r="19" spans="1:3" x14ac:dyDescent="0.25">
      <c r="A19" s="14" t="s">
        <v>69</v>
      </c>
      <c r="B19" s="14" t="s">
        <v>153</v>
      </c>
      <c r="C19" s="12" t="s">
        <v>159</v>
      </c>
    </row>
    <row r="20" spans="1:3" x14ac:dyDescent="0.25">
      <c r="A20" s="14" t="s">
        <v>65</v>
      </c>
      <c r="B20" s="14" t="s">
        <v>160</v>
      </c>
      <c r="C20" s="12" t="s">
        <v>161</v>
      </c>
    </row>
    <row r="21" spans="1:3" x14ac:dyDescent="0.25">
      <c r="A21" s="14" t="s">
        <v>66</v>
      </c>
      <c r="B21" s="14" t="s">
        <v>162</v>
      </c>
      <c r="C21" s="12" t="s">
        <v>163</v>
      </c>
    </row>
    <row r="22" spans="1:3" x14ac:dyDescent="0.25">
      <c r="A22" s="14" t="s">
        <v>80</v>
      </c>
      <c r="B22" s="14" t="s">
        <v>162</v>
      </c>
      <c r="C22" s="12" t="s">
        <v>164</v>
      </c>
    </row>
    <row r="23" spans="1:3" x14ac:dyDescent="0.25">
      <c r="A23" s="14" t="s">
        <v>165</v>
      </c>
      <c r="B23" s="14" t="s">
        <v>166</v>
      </c>
      <c r="C23" s="12" t="s">
        <v>167</v>
      </c>
    </row>
    <row r="24" spans="1:3" x14ac:dyDescent="0.25">
      <c r="A24" s="14" t="s">
        <v>77</v>
      </c>
      <c r="B24" s="14" t="s">
        <v>168</v>
      </c>
      <c r="C24" s="12" t="s">
        <v>169</v>
      </c>
    </row>
    <row r="25" spans="1:3" x14ac:dyDescent="0.25">
      <c r="A25" s="14" t="s">
        <v>70</v>
      </c>
      <c r="B25" s="14" t="s">
        <v>170</v>
      </c>
      <c r="C25" s="12" t="s">
        <v>152</v>
      </c>
    </row>
    <row r="26" spans="1:3" x14ac:dyDescent="0.25">
      <c r="A26" s="14" t="s">
        <v>67</v>
      </c>
      <c r="B26" s="14" t="s">
        <v>171</v>
      </c>
      <c r="C26" s="12" t="s">
        <v>172</v>
      </c>
    </row>
    <row r="27" spans="1:3" x14ac:dyDescent="0.25">
      <c r="A27" s="16" t="s">
        <v>83</v>
      </c>
      <c r="B27" s="16" t="s">
        <v>173</v>
      </c>
      <c r="C27" s="13" t="s">
        <v>43</v>
      </c>
    </row>
  </sheetData>
  <mergeCells count="1">
    <mergeCell ref="A1:C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>
      <selection activeCell="C30" sqref="C30"/>
    </sheetView>
  </sheetViews>
  <sheetFormatPr defaultColWidth="10.875" defaultRowHeight="15.75" x14ac:dyDescent="0.25"/>
  <cols>
    <col min="1" max="1" width="38.5" style="1" bestFit="1" customWidth="1"/>
    <col min="2" max="2" width="16.625" style="1" bestFit="1" customWidth="1"/>
    <col min="3" max="3" width="34.125" style="1" bestFit="1" customWidth="1"/>
    <col min="4" max="16384" width="10.875" style="1"/>
  </cols>
  <sheetData>
    <row r="1" spans="1:3" x14ac:dyDescent="0.25">
      <c r="A1" s="35" t="s">
        <v>266</v>
      </c>
      <c r="B1" s="35"/>
      <c r="C1" s="35"/>
    </row>
    <row r="2" spans="1:3" x14ac:dyDescent="0.25">
      <c r="A2" s="15" t="s">
        <v>262</v>
      </c>
      <c r="B2" s="15" t="s">
        <v>290</v>
      </c>
      <c r="C2" s="15" t="s">
        <v>263</v>
      </c>
    </row>
    <row r="3" spans="1:3" x14ac:dyDescent="0.25">
      <c r="A3" s="8" t="s">
        <v>62</v>
      </c>
      <c r="B3" s="8" t="s">
        <v>174</v>
      </c>
      <c r="C3" s="18" t="s">
        <v>53</v>
      </c>
    </row>
    <row r="4" spans="1:3" x14ac:dyDescent="0.25">
      <c r="A4" s="8" t="s">
        <v>64</v>
      </c>
      <c r="B4" s="8" t="s">
        <v>175</v>
      </c>
      <c r="C4" s="18" t="s">
        <v>53</v>
      </c>
    </row>
    <row r="5" spans="1:3" x14ac:dyDescent="0.25">
      <c r="A5" s="8" t="s">
        <v>58</v>
      </c>
      <c r="B5" s="8" t="s">
        <v>176</v>
      </c>
      <c r="C5" s="18" t="s">
        <v>177</v>
      </c>
    </row>
    <row r="6" spans="1:3" x14ac:dyDescent="0.25">
      <c r="A6" s="8" t="s">
        <v>69</v>
      </c>
      <c r="B6" s="8" t="s">
        <v>175</v>
      </c>
      <c r="C6" s="18" t="s">
        <v>53</v>
      </c>
    </row>
    <row r="7" spans="1:3" x14ac:dyDescent="0.25">
      <c r="A7" s="8" t="s">
        <v>57</v>
      </c>
      <c r="B7" s="8" t="s">
        <v>175</v>
      </c>
      <c r="C7" s="18" t="s">
        <v>178</v>
      </c>
    </row>
    <row r="8" spans="1:3" x14ac:dyDescent="0.25">
      <c r="A8" s="8" t="s">
        <v>79</v>
      </c>
      <c r="B8" s="8" t="s">
        <v>179</v>
      </c>
      <c r="C8" s="18" t="s">
        <v>50</v>
      </c>
    </row>
    <row r="9" spans="1:3" x14ac:dyDescent="0.25">
      <c r="A9" s="8" t="s">
        <v>60</v>
      </c>
      <c r="B9" s="8" t="s">
        <v>179</v>
      </c>
      <c r="C9" s="18" t="s">
        <v>180</v>
      </c>
    </row>
    <row r="10" spans="1:3" x14ac:dyDescent="0.25">
      <c r="A10" s="8" t="s">
        <v>71</v>
      </c>
      <c r="B10" s="8" t="s">
        <v>181</v>
      </c>
      <c r="C10" s="18" t="s">
        <v>182</v>
      </c>
    </row>
    <row r="11" spans="1:3" x14ac:dyDescent="0.25">
      <c r="A11" s="8" t="s">
        <v>65</v>
      </c>
      <c r="B11" s="8" t="s">
        <v>183</v>
      </c>
      <c r="C11" s="18" t="s">
        <v>182</v>
      </c>
    </row>
    <row r="12" spans="1:3" x14ac:dyDescent="0.25">
      <c r="A12" s="8" t="s">
        <v>82</v>
      </c>
      <c r="B12" s="8" t="s">
        <v>184</v>
      </c>
      <c r="C12" s="18" t="s">
        <v>185</v>
      </c>
    </row>
    <row r="13" spans="1:3" x14ac:dyDescent="0.25">
      <c r="A13" s="8" t="s">
        <v>68</v>
      </c>
      <c r="B13" s="8" t="s">
        <v>186</v>
      </c>
      <c r="C13" s="18" t="s">
        <v>187</v>
      </c>
    </row>
    <row r="14" spans="1:3" x14ac:dyDescent="0.25">
      <c r="A14" s="8" t="s">
        <v>66</v>
      </c>
      <c r="B14" s="8" t="s">
        <v>188</v>
      </c>
      <c r="C14" s="18" t="s">
        <v>52</v>
      </c>
    </row>
    <row r="15" spans="1:3" x14ac:dyDescent="0.25">
      <c r="A15" s="8" t="s">
        <v>63</v>
      </c>
      <c r="B15" s="8" t="s">
        <v>189</v>
      </c>
      <c r="C15" s="18" t="s">
        <v>54</v>
      </c>
    </row>
    <row r="16" spans="1:3" x14ac:dyDescent="0.25">
      <c r="A16" s="8" t="s">
        <v>61</v>
      </c>
      <c r="B16" s="8" t="s">
        <v>190</v>
      </c>
      <c r="C16" s="18" t="s">
        <v>191</v>
      </c>
    </row>
    <row r="17" spans="1:3" x14ac:dyDescent="0.25">
      <c r="A17" s="8" t="s">
        <v>80</v>
      </c>
      <c r="B17" s="8" t="s">
        <v>192</v>
      </c>
      <c r="C17" s="18" t="s">
        <v>49</v>
      </c>
    </row>
    <row r="18" spans="1:3" x14ac:dyDescent="0.25">
      <c r="A18" s="8" t="s">
        <v>59</v>
      </c>
      <c r="B18" s="8" t="s">
        <v>193</v>
      </c>
      <c r="C18" s="18" t="s">
        <v>51</v>
      </c>
    </row>
    <row r="19" spans="1:3" x14ac:dyDescent="0.25">
      <c r="A19" s="8" t="s">
        <v>70</v>
      </c>
      <c r="B19" s="8" t="s">
        <v>123</v>
      </c>
      <c r="C19" s="18" t="s">
        <v>194</v>
      </c>
    </row>
    <row r="20" spans="1:3" x14ac:dyDescent="0.25">
      <c r="A20" s="10" t="s">
        <v>67</v>
      </c>
      <c r="B20" s="10" t="s">
        <v>195</v>
      </c>
      <c r="C20" s="19" t="s">
        <v>52</v>
      </c>
    </row>
  </sheetData>
  <mergeCells count="1">
    <mergeCell ref="A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0"/>
  <sheetViews>
    <sheetView workbookViewId="0">
      <selection activeCell="B2" sqref="B2"/>
    </sheetView>
  </sheetViews>
  <sheetFormatPr defaultColWidth="10.875" defaultRowHeight="15.75" x14ac:dyDescent="0.25"/>
  <cols>
    <col min="1" max="1" width="38.5" style="1" bestFit="1" customWidth="1"/>
    <col min="2" max="2" width="16.625" style="1" bestFit="1" customWidth="1"/>
    <col min="3" max="3" width="104.5" style="1" bestFit="1" customWidth="1"/>
    <col min="4" max="16384" width="10.875" style="1"/>
  </cols>
  <sheetData>
    <row r="1" spans="1:3" x14ac:dyDescent="0.25">
      <c r="A1" s="35" t="s">
        <v>267</v>
      </c>
      <c r="B1" s="35"/>
      <c r="C1" s="35"/>
    </row>
    <row r="2" spans="1:3" x14ac:dyDescent="0.25">
      <c r="A2" s="15" t="s">
        <v>262</v>
      </c>
      <c r="B2" s="15" t="s">
        <v>290</v>
      </c>
      <c r="C2" s="15" t="s">
        <v>263</v>
      </c>
    </row>
    <row r="3" spans="1:3" x14ac:dyDescent="0.25">
      <c r="A3" s="14" t="s">
        <v>57</v>
      </c>
      <c r="B3" s="14" t="s">
        <v>196</v>
      </c>
      <c r="C3" s="12" t="s">
        <v>197</v>
      </c>
    </row>
    <row r="4" spans="1:3" x14ac:dyDescent="0.25">
      <c r="A4" s="14" t="s">
        <v>79</v>
      </c>
      <c r="B4" s="14" t="s">
        <v>198</v>
      </c>
      <c r="C4" s="12" t="s">
        <v>199</v>
      </c>
    </row>
    <row r="5" spans="1:3" x14ac:dyDescent="0.25">
      <c r="A5" s="14" t="s">
        <v>60</v>
      </c>
      <c r="B5" s="14" t="s">
        <v>196</v>
      </c>
      <c r="C5" s="12" t="s">
        <v>200</v>
      </c>
    </row>
    <row r="6" spans="1:3" x14ac:dyDescent="0.25">
      <c r="A6" s="14" t="s">
        <v>63</v>
      </c>
      <c r="B6" s="14" t="s">
        <v>201</v>
      </c>
      <c r="C6" s="12" t="s">
        <v>202</v>
      </c>
    </row>
    <row r="7" spans="1:3" x14ac:dyDescent="0.25">
      <c r="A7" s="14" t="s">
        <v>59</v>
      </c>
      <c r="B7" s="14" t="s">
        <v>203</v>
      </c>
      <c r="C7" s="12" t="s">
        <v>204</v>
      </c>
    </row>
    <row r="8" spans="1:3" x14ac:dyDescent="0.25">
      <c r="A8" s="14" t="s">
        <v>61</v>
      </c>
      <c r="B8" s="14" t="s">
        <v>205</v>
      </c>
      <c r="C8" s="12" t="s">
        <v>206</v>
      </c>
    </row>
    <row r="9" spans="1:3" x14ac:dyDescent="0.25">
      <c r="A9" s="14" t="s">
        <v>85</v>
      </c>
      <c r="B9" s="14" t="s">
        <v>207</v>
      </c>
      <c r="C9" s="12" t="s">
        <v>208</v>
      </c>
    </row>
    <row r="10" spans="1:3" x14ac:dyDescent="0.25">
      <c r="A10" s="14" t="s">
        <v>58</v>
      </c>
      <c r="B10" s="14" t="s">
        <v>209</v>
      </c>
      <c r="C10" s="12" t="s">
        <v>210</v>
      </c>
    </row>
    <row r="11" spans="1:3" x14ac:dyDescent="0.25">
      <c r="A11" s="14" t="s">
        <v>74</v>
      </c>
      <c r="B11" s="14" t="s">
        <v>211</v>
      </c>
      <c r="C11" s="12" t="s">
        <v>212</v>
      </c>
    </row>
    <row r="12" spans="1:3" x14ac:dyDescent="0.25">
      <c r="A12" s="14" t="s">
        <v>62</v>
      </c>
      <c r="B12" s="14" t="s">
        <v>213</v>
      </c>
      <c r="C12" s="12" t="s">
        <v>214</v>
      </c>
    </row>
    <row r="13" spans="1:3" x14ac:dyDescent="0.25">
      <c r="A13" s="14" t="s">
        <v>64</v>
      </c>
      <c r="B13" s="14" t="s">
        <v>215</v>
      </c>
      <c r="C13" s="12" t="s">
        <v>216</v>
      </c>
    </row>
    <row r="14" spans="1:3" x14ac:dyDescent="0.25">
      <c r="A14" s="14" t="s">
        <v>69</v>
      </c>
      <c r="B14" s="14" t="s">
        <v>215</v>
      </c>
      <c r="C14" s="12" t="s">
        <v>217</v>
      </c>
    </row>
    <row r="15" spans="1:3" x14ac:dyDescent="0.25">
      <c r="A15" s="14" t="s">
        <v>73</v>
      </c>
      <c r="B15" s="14" t="s">
        <v>218</v>
      </c>
      <c r="C15" s="12" t="s">
        <v>219</v>
      </c>
    </row>
    <row r="16" spans="1:3" x14ac:dyDescent="0.25">
      <c r="A16" s="14" t="s">
        <v>67</v>
      </c>
      <c r="B16" s="14" t="s">
        <v>220</v>
      </c>
      <c r="C16" s="12" t="s">
        <v>221</v>
      </c>
    </row>
    <row r="17" spans="1:3" x14ac:dyDescent="0.25">
      <c r="A17" s="14" t="s">
        <v>71</v>
      </c>
      <c r="B17" s="14" t="s">
        <v>222</v>
      </c>
      <c r="C17" s="12" t="s">
        <v>223</v>
      </c>
    </row>
    <row r="18" spans="1:3" x14ac:dyDescent="0.25">
      <c r="A18" s="14" t="s">
        <v>65</v>
      </c>
      <c r="B18" s="14" t="s">
        <v>224</v>
      </c>
      <c r="C18" s="12" t="s">
        <v>225</v>
      </c>
    </row>
    <row r="19" spans="1:3" x14ac:dyDescent="0.25">
      <c r="A19" s="14" t="s">
        <v>77</v>
      </c>
      <c r="B19" s="14" t="s">
        <v>226</v>
      </c>
      <c r="C19" s="12" t="s">
        <v>227</v>
      </c>
    </row>
    <row r="20" spans="1:3" x14ac:dyDescent="0.25">
      <c r="A20" s="14" t="s">
        <v>228</v>
      </c>
      <c r="B20" s="14" t="s">
        <v>229</v>
      </c>
      <c r="C20" s="12" t="s">
        <v>230</v>
      </c>
    </row>
    <row r="21" spans="1:3" x14ac:dyDescent="0.25">
      <c r="A21" s="14" t="s">
        <v>70</v>
      </c>
      <c r="B21" s="14" t="s">
        <v>231</v>
      </c>
      <c r="C21" s="12" t="s">
        <v>232</v>
      </c>
    </row>
    <row r="22" spans="1:3" x14ac:dyDescent="0.25">
      <c r="A22" s="14" t="s">
        <v>82</v>
      </c>
      <c r="B22" s="14" t="s">
        <v>233</v>
      </c>
      <c r="C22" s="12" t="s">
        <v>234</v>
      </c>
    </row>
    <row r="23" spans="1:3" x14ac:dyDescent="0.25">
      <c r="A23" s="14" t="s">
        <v>68</v>
      </c>
      <c r="B23" s="14" t="s">
        <v>235</v>
      </c>
      <c r="C23" s="12" t="s">
        <v>236</v>
      </c>
    </row>
    <row r="24" spans="1:3" x14ac:dyDescent="0.25">
      <c r="A24" s="14" t="s">
        <v>237</v>
      </c>
      <c r="B24" s="14" t="s">
        <v>238</v>
      </c>
      <c r="C24" s="12" t="s">
        <v>239</v>
      </c>
    </row>
    <row r="25" spans="1:3" x14ac:dyDescent="0.25">
      <c r="A25" s="14" t="s">
        <v>76</v>
      </c>
      <c r="B25" s="14" t="s">
        <v>240</v>
      </c>
      <c r="C25" s="12" t="s">
        <v>241</v>
      </c>
    </row>
    <row r="26" spans="1:3" x14ac:dyDescent="0.25">
      <c r="A26" s="14" t="s">
        <v>66</v>
      </c>
      <c r="B26" s="14" t="s">
        <v>242</v>
      </c>
      <c r="C26" s="12" t="s">
        <v>52</v>
      </c>
    </row>
    <row r="27" spans="1:3" x14ac:dyDescent="0.25">
      <c r="A27" s="14" t="s">
        <v>243</v>
      </c>
      <c r="B27" s="14" t="s">
        <v>244</v>
      </c>
      <c r="C27" s="12" t="s">
        <v>245</v>
      </c>
    </row>
    <row r="28" spans="1:3" x14ac:dyDescent="0.25">
      <c r="A28" s="14" t="s">
        <v>75</v>
      </c>
      <c r="B28" s="14" t="s">
        <v>246</v>
      </c>
      <c r="C28" s="12" t="s">
        <v>247</v>
      </c>
    </row>
    <row r="29" spans="1:3" x14ac:dyDescent="0.25">
      <c r="A29" s="14" t="s">
        <v>80</v>
      </c>
      <c r="B29" s="14" t="s">
        <v>248</v>
      </c>
      <c r="C29" s="12" t="s">
        <v>49</v>
      </c>
    </row>
    <row r="30" spans="1:3" x14ac:dyDescent="0.25">
      <c r="A30" s="16" t="s">
        <v>249</v>
      </c>
      <c r="B30" s="16" t="s">
        <v>250</v>
      </c>
      <c r="C30" s="13" t="s">
        <v>251</v>
      </c>
    </row>
  </sheetData>
  <mergeCells count="1">
    <mergeCell ref="A1:C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8"/>
  <sheetViews>
    <sheetView workbookViewId="0">
      <selection sqref="A1:Q1"/>
    </sheetView>
  </sheetViews>
  <sheetFormatPr defaultColWidth="10.875" defaultRowHeight="15.75" x14ac:dyDescent="0.25"/>
  <cols>
    <col min="1" max="1" width="20.875" style="1" bestFit="1" customWidth="1"/>
    <col min="2" max="2" width="33" style="1" bestFit="1" customWidth="1"/>
    <col min="3" max="16384" width="10.875" style="1"/>
  </cols>
  <sheetData>
    <row r="1" spans="1:17" x14ac:dyDescent="0.25">
      <c r="A1" s="34" t="s">
        <v>269</v>
      </c>
      <c r="B1" s="34"/>
      <c r="C1" s="34"/>
      <c r="D1" s="34"/>
      <c r="E1" s="34"/>
      <c r="F1" s="34"/>
      <c r="G1" s="34"/>
      <c r="H1" s="34"/>
      <c r="I1" s="34"/>
      <c r="J1" s="34"/>
      <c r="K1" s="34"/>
      <c r="L1" s="34"/>
      <c r="M1" s="34"/>
      <c r="N1" s="34"/>
      <c r="O1" s="34"/>
      <c r="P1" s="34"/>
      <c r="Q1" s="34"/>
    </row>
    <row r="2" spans="1:17" x14ac:dyDescent="0.25">
      <c r="A2" s="15" t="s">
        <v>0</v>
      </c>
      <c r="B2" s="15" t="s">
        <v>55</v>
      </c>
      <c r="C2" s="36" t="s">
        <v>268</v>
      </c>
      <c r="D2" s="36"/>
      <c r="E2" s="36"/>
      <c r="F2" s="36"/>
      <c r="G2" s="36"/>
      <c r="H2" s="36"/>
      <c r="I2" s="36"/>
      <c r="J2" s="36"/>
      <c r="K2" s="36"/>
      <c r="L2" s="36"/>
      <c r="M2" s="36"/>
      <c r="N2" s="36"/>
      <c r="O2" s="36"/>
      <c r="P2" s="36"/>
      <c r="Q2" s="36"/>
    </row>
    <row r="3" spans="1:17" x14ac:dyDescent="0.25">
      <c r="A3" s="14" t="s">
        <v>56</v>
      </c>
      <c r="B3" s="14">
        <v>15</v>
      </c>
      <c r="C3" s="14" t="s">
        <v>57</v>
      </c>
      <c r="D3" s="14" t="s">
        <v>58</v>
      </c>
      <c r="E3" s="14" t="s">
        <v>59</v>
      </c>
      <c r="F3" s="14" t="s">
        <v>60</v>
      </c>
      <c r="G3" s="14" t="s">
        <v>61</v>
      </c>
      <c r="H3" s="14" t="s">
        <v>62</v>
      </c>
      <c r="I3" s="14" t="s">
        <v>63</v>
      </c>
      <c r="J3" s="14" t="s">
        <v>64</v>
      </c>
      <c r="K3" s="14" t="s">
        <v>65</v>
      </c>
      <c r="L3" s="14" t="s">
        <v>66</v>
      </c>
      <c r="M3" s="14" t="s">
        <v>67</v>
      </c>
      <c r="N3" s="14" t="s">
        <v>68</v>
      </c>
      <c r="O3" s="14" t="s">
        <v>69</v>
      </c>
      <c r="P3" s="14" t="s">
        <v>70</v>
      </c>
      <c r="Q3" s="14" t="s">
        <v>71</v>
      </c>
    </row>
    <row r="4" spans="1:17" x14ac:dyDescent="0.25">
      <c r="A4" s="14" t="s">
        <v>72</v>
      </c>
      <c r="B4" s="14">
        <v>5</v>
      </c>
      <c r="C4" s="14" t="s">
        <v>73</v>
      </c>
      <c r="D4" s="14" t="s">
        <v>74</v>
      </c>
      <c r="E4" s="14" t="s">
        <v>75</v>
      </c>
      <c r="F4" s="14" t="s">
        <v>76</v>
      </c>
      <c r="G4" s="14" t="s">
        <v>77</v>
      </c>
      <c r="H4" s="14"/>
      <c r="I4" s="14"/>
      <c r="J4" s="14"/>
      <c r="K4" s="14"/>
      <c r="L4" s="14"/>
      <c r="M4" s="14"/>
      <c r="N4" s="14"/>
      <c r="O4" s="14"/>
      <c r="P4" s="14"/>
      <c r="Q4" s="14"/>
    </row>
    <row r="5" spans="1:17" x14ac:dyDescent="0.25">
      <c r="A5" s="14" t="s">
        <v>78</v>
      </c>
      <c r="B5" s="14">
        <v>2</v>
      </c>
      <c r="C5" s="14" t="s">
        <v>79</v>
      </c>
      <c r="D5" s="14" t="s">
        <v>80</v>
      </c>
      <c r="E5" s="14"/>
      <c r="F5" s="14"/>
      <c r="G5" s="14"/>
      <c r="H5" s="14"/>
      <c r="I5" s="14"/>
      <c r="J5" s="14"/>
      <c r="K5" s="14"/>
      <c r="L5" s="14"/>
      <c r="M5" s="14"/>
      <c r="N5" s="14"/>
      <c r="O5" s="14"/>
      <c r="P5" s="14"/>
      <c r="Q5" s="14"/>
    </row>
    <row r="6" spans="1:17" x14ac:dyDescent="0.25">
      <c r="A6" s="14" t="s">
        <v>81</v>
      </c>
      <c r="B6" s="14">
        <v>1</v>
      </c>
      <c r="C6" s="14" t="s">
        <v>82</v>
      </c>
      <c r="D6" s="14"/>
      <c r="E6" s="14"/>
      <c r="F6" s="14"/>
      <c r="G6" s="14"/>
      <c r="H6" s="14"/>
      <c r="I6" s="14"/>
      <c r="J6" s="14"/>
      <c r="K6" s="14"/>
      <c r="L6" s="14"/>
      <c r="M6" s="14"/>
      <c r="N6" s="14"/>
      <c r="O6" s="14"/>
      <c r="P6" s="14"/>
      <c r="Q6" s="14"/>
    </row>
    <row r="7" spans="1:17" x14ac:dyDescent="0.25">
      <c r="A7" s="14" t="s">
        <v>42</v>
      </c>
      <c r="B7" s="14">
        <v>1</v>
      </c>
      <c r="C7" s="14" t="s">
        <v>83</v>
      </c>
      <c r="D7" s="14"/>
      <c r="E7" s="14"/>
      <c r="F7" s="14"/>
      <c r="G7" s="14"/>
      <c r="H7" s="14"/>
      <c r="I7" s="14"/>
      <c r="J7" s="14"/>
      <c r="K7" s="14"/>
      <c r="L7" s="14"/>
      <c r="M7" s="14"/>
      <c r="N7" s="14"/>
      <c r="O7" s="14"/>
      <c r="P7" s="14"/>
      <c r="Q7" s="14"/>
    </row>
    <row r="8" spans="1:17" x14ac:dyDescent="0.25">
      <c r="A8" s="16" t="s">
        <v>84</v>
      </c>
      <c r="B8" s="16">
        <v>1</v>
      </c>
      <c r="C8" s="16" t="s">
        <v>85</v>
      </c>
      <c r="D8" s="16"/>
      <c r="E8" s="16"/>
      <c r="F8" s="16"/>
      <c r="G8" s="16"/>
      <c r="H8" s="16"/>
      <c r="I8" s="16"/>
      <c r="J8" s="16"/>
      <c r="K8" s="16"/>
      <c r="L8" s="16"/>
      <c r="M8" s="16"/>
      <c r="N8" s="16"/>
      <c r="O8" s="16"/>
      <c r="P8" s="16"/>
      <c r="Q8" s="16"/>
    </row>
  </sheetData>
  <mergeCells count="2">
    <mergeCell ref="C2:Q2"/>
    <mergeCell ref="A1:Q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6"/>
  <sheetViews>
    <sheetView workbookViewId="0">
      <selection sqref="A1:F1"/>
    </sheetView>
  </sheetViews>
  <sheetFormatPr defaultColWidth="10.875" defaultRowHeight="15.75" x14ac:dyDescent="0.25"/>
  <cols>
    <col min="1" max="1" width="6" style="1" bestFit="1" customWidth="1"/>
    <col min="2" max="2" width="43.625" style="1" bestFit="1" customWidth="1"/>
    <col min="3" max="3" width="41.5" style="1" bestFit="1" customWidth="1"/>
    <col min="4" max="4" width="25" style="1" bestFit="1" customWidth="1"/>
    <col min="5" max="5" width="37.5" style="1" bestFit="1" customWidth="1"/>
    <col min="6" max="6" width="179" style="1" bestFit="1" customWidth="1"/>
    <col min="7" max="16384" width="10.875" style="1"/>
  </cols>
  <sheetData>
    <row r="1" spans="1:6" x14ac:dyDescent="0.25">
      <c r="A1" s="34" t="s">
        <v>270</v>
      </c>
      <c r="B1" s="34"/>
      <c r="C1" s="34"/>
      <c r="D1" s="34"/>
      <c r="E1" s="34"/>
      <c r="F1" s="34"/>
    </row>
    <row r="2" spans="1:6" x14ac:dyDescent="0.25">
      <c r="A2" s="9" t="s">
        <v>0</v>
      </c>
      <c r="B2" s="9" t="s">
        <v>281</v>
      </c>
      <c r="C2" s="9" t="s">
        <v>252</v>
      </c>
      <c r="D2" s="9" t="s">
        <v>253</v>
      </c>
      <c r="E2" s="17" t="s">
        <v>254</v>
      </c>
      <c r="F2" s="9" t="s">
        <v>278</v>
      </c>
    </row>
    <row r="3" spans="1:6" x14ac:dyDescent="0.25">
      <c r="A3" s="8" t="s">
        <v>3</v>
      </c>
      <c r="B3" s="8">
        <v>596</v>
      </c>
      <c r="C3" s="8">
        <v>40</v>
      </c>
      <c r="D3" s="8">
        <v>10</v>
      </c>
      <c r="E3" s="26">
        <f>D3/C3</f>
        <v>0.25</v>
      </c>
      <c r="F3" s="20" t="s">
        <v>271</v>
      </c>
    </row>
    <row r="4" spans="1:6" x14ac:dyDescent="0.25">
      <c r="A4" s="8" t="s">
        <v>5</v>
      </c>
      <c r="B4" s="8">
        <v>268</v>
      </c>
      <c r="C4" s="8">
        <v>66</v>
      </c>
      <c r="D4" s="8">
        <v>23</v>
      </c>
      <c r="E4" s="26">
        <f t="shared" ref="E4:E6" si="0">D4/C4</f>
        <v>0.34848484848484851</v>
      </c>
      <c r="F4" s="20" t="s">
        <v>272</v>
      </c>
    </row>
    <row r="5" spans="1:6" x14ac:dyDescent="0.25">
      <c r="A5" s="8" t="s">
        <v>4</v>
      </c>
      <c r="B5" s="8">
        <v>179</v>
      </c>
      <c r="C5" s="8">
        <v>15</v>
      </c>
      <c r="D5" s="8">
        <v>6</v>
      </c>
      <c r="E5" s="26">
        <f t="shared" si="0"/>
        <v>0.4</v>
      </c>
      <c r="F5" s="20" t="s">
        <v>274</v>
      </c>
    </row>
    <row r="6" spans="1:6" x14ac:dyDescent="0.25">
      <c r="A6" s="10" t="s">
        <v>6</v>
      </c>
      <c r="B6" s="10">
        <v>532</v>
      </c>
      <c r="C6" s="10">
        <v>40</v>
      </c>
      <c r="D6" s="10">
        <v>7</v>
      </c>
      <c r="E6" s="27">
        <f t="shared" si="0"/>
        <v>0.17499999999999999</v>
      </c>
      <c r="F6" s="21" t="s">
        <v>273</v>
      </c>
    </row>
  </sheetData>
  <mergeCells count="1">
    <mergeCell ref="A1:F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95"/>
  <sheetViews>
    <sheetView workbookViewId="0">
      <selection activeCell="H6" sqref="H6"/>
    </sheetView>
  </sheetViews>
  <sheetFormatPr defaultColWidth="11" defaultRowHeight="15.75" x14ac:dyDescent="0.25"/>
  <cols>
    <col min="1" max="1" width="15.625" customWidth="1"/>
    <col min="2" max="7" width="17.625" bestFit="1" customWidth="1"/>
  </cols>
  <sheetData>
    <row r="1" spans="1:7" x14ac:dyDescent="0.25">
      <c r="A1" s="37" t="s">
        <v>282</v>
      </c>
      <c r="B1" s="37"/>
      <c r="C1" s="37"/>
      <c r="D1" s="37"/>
      <c r="E1" s="37"/>
      <c r="F1" s="37"/>
      <c r="G1" s="37"/>
    </row>
    <row r="2" spans="1:7" x14ac:dyDescent="0.25">
      <c r="A2" s="28" t="s">
        <v>283</v>
      </c>
      <c r="B2" s="28" t="s">
        <v>284</v>
      </c>
      <c r="C2" s="29" t="s">
        <v>285</v>
      </c>
      <c r="D2" s="29" t="s">
        <v>286</v>
      </c>
      <c r="E2" s="29" t="s">
        <v>287</v>
      </c>
      <c r="F2" s="29" t="s">
        <v>288</v>
      </c>
      <c r="G2" s="29" t="s">
        <v>289</v>
      </c>
    </row>
    <row r="3" spans="1:7" x14ac:dyDescent="0.25">
      <c r="A3" s="28" t="s">
        <v>291</v>
      </c>
      <c r="B3" s="30">
        <v>0.138406</v>
      </c>
      <c r="C3" s="32">
        <v>0.16086</v>
      </c>
      <c r="D3" s="32">
        <v>0.11908199999999999</v>
      </c>
      <c r="E3" s="32">
        <v>0.102753</v>
      </c>
      <c r="F3" s="32">
        <v>0.40553</v>
      </c>
      <c r="G3" s="32">
        <v>7.3369000000000004E-2</v>
      </c>
    </row>
    <row r="4" spans="1:7" x14ac:dyDescent="0.25">
      <c r="A4" s="28" t="s">
        <v>292</v>
      </c>
      <c r="B4" s="30">
        <v>5.5983999999999999E-2</v>
      </c>
      <c r="C4" s="32">
        <v>0.11745700000000001</v>
      </c>
      <c r="D4" s="32">
        <v>0.17360600000000001</v>
      </c>
      <c r="E4" s="32">
        <v>0.16056799999999999</v>
      </c>
      <c r="F4" s="32">
        <v>0.42886099999999999</v>
      </c>
      <c r="G4" s="32">
        <v>6.3522999999999996E-2</v>
      </c>
    </row>
    <row r="5" spans="1:7" x14ac:dyDescent="0.25">
      <c r="A5" s="28" t="s">
        <v>293</v>
      </c>
      <c r="B5" s="30">
        <v>5.3975000000000002E-2</v>
      </c>
      <c r="C5" s="32">
        <v>0.15049000000000001</v>
      </c>
      <c r="D5" s="32">
        <v>0.17813899999999999</v>
      </c>
      <c r="E5" s="32">
        <v>0.12101099999999999</v>
      </c>
      <c r="F5" s="32">
        <v>0.46563599999999999</v>
      </c>
      <c r="G5" s="32">
        <v>3.075E-2</v>
      </c>
    </row>
    <row r="6" spans="1:7" x14ac:dyDescent="0.25">
      <c r="A6" s="28" t="s">
        <v>294</v>
      </c>
      <c r="B6" s="30">
        <v>0.62918799999999997</v>
      </c>
      <c r="C6" s="32">
        <v>5.5222E-2</v>
      </c>
      <c r="D6" s="32">
        <v>0.12138500000000001</v>
      </c>
      <c r="E6" s="32">
        <v>0.17764099999999999</v>
      </c>
      <c r="F6" s="32">
        <v>1.6555E-2</v>
      </c>
      <c r="G6" s="32">
        <v>1.0000000000000001E-5</v>
      </c>
    </row>
    <row r="7" spans="1:7" x14ac:dyDescent="0.25">
      <c r="A7" s="28" t="s">
        <v>295</v>
      </c>
      <c r="B7" s="30">
        <v>0.43915599999999999</v>
      </c>
      <c r="C7" s="32">
        <v>1.0000000000000001E-5</v>
      </c>
      <c r="D7" s="32">
        <v>2.1922000000000001E-2</v>
      </c>
      <c r="E7" s="32">
        <v>0.46061299999999999</v>
      </c>
      <c r="F7" s="32">
        <v>3.3806999999999997E-2</v>
      </c>
      <c r="G7" s="32">
        <v>4.4491000000000003E-2</v>
      </c>
    </row>
    <row r="8" spans="1:7" x14ac:dyDescent="0.25">
      <c r="A8" s="28" t="s">
        <v>296</v>
      </c>
      <c r="B8" s="30">
        <v>0.64167799999999997</v>
      </c>
      <c r="C8" s="32">
        <v>5.7606999999999998E-2</v>
      </c>
      <c r="D8" s="32">
        <v>0.15647900000000001</v>
      </c>
      <c r="E8" s="32">
        <v>9.1592999999999994E-2</v>
      </c>
      <c r="F8" s="32">
        <v>3.1607000000000003E-2</v>
      </c>
      <c r="G8" s="32">
        <v>2.1037E-2</v>
      </c>
    </row>
    <row r="9" spans="1:7" x14ac:dyDescent="0.25">
      <c r="A9" s="28" t="s">
        <v>297</v>
      </c>
      <c r="B9" s="30">
        <v>0.72287599999999996</v>
      </c>
      <c r="C9" s="32">
        <v>5.9500000000000004E-3</v>
      </c>
      <c r="D9" s="32">
        <v>0.13148099999999999</v>
      </c>
      <c r="E9" s="32">
        <v>0.114644</v>
      </c>
      <c r="F9" s="32">
        <v>2.1042999999999999E-2</v>
      </c>
      <c r="G9" s="32">
        <v>4.006E-3</v>
      </c>
    </row>
    <row r="10" spans="1:7" x14ac:dyDescent="0.25">
      <c r="A10" s="28" t="s">
        <v>298</v>
      </c>
      <c r="B10" s="30">
        <v>0.64002899999999996</v>
      </c>
      <c r="C10" s="32">
        <v>5.5062E-2</v>
      </c>
      <c r="D10" s="32">
        <v>0.12547700000000001</v>
      </c>
      <c r="E10" s="32">
        <v>0.17058400000000001</v>
      </c>
      <c r="F10" s="32">
        <v>1.0000000000000001E-5</v>
      </c>
      <c r="G10" s="32">
        <v>8.8369999999999994E-3</v>
      </c>
    </row>
    <row r="11" spans="1:7" x14ac:dyDescent="0.25">
      <c r="A11" s="28" t="s">
        <v>299</v>
      </c>
      <c r="B11" s="30">
        <v>0.777169</v>
      </c>
      <c r="C11" s="32">
        <v>2.3907999999999999E-2</v>
      </c>
      <c r="D11" s="32">
        <v>0.107817</v>
      </c>
      <c r="E11" s="32">
        <v>9.1086E-2</v>
      </c>
      <c r="F11" s="32">
        <v>1.0000000000000001E-5</v>
      </c>
      <c r="G11" s="32">
        <v>1.0000000000000001E-5</v>
      </c>
    </row>
    <row r="12" spans="1:7" x14ac:dyDescent="0.25">
      <c r="A12" s="28" t="s">
        <v>300</v>
      </c>
      <c r="B12" s="30">
        <v>0.58692900000000003</v>
      </c>
      <c r="C12" s="32">
        <v>6.7266000000000006E-2</v>
      </c>
      <c r="D12" s="32">
        <v>0.12966800000000001</v>
      </c>
      <c r="E12" s="32">
        <v>0.20502899999999999</v>
      </c>
      <c r="F12" s="32">
        <v>1.1098E-2</v>
      </c>
      <c r="G12" s="32">
        <v>1.0000000000000001E-5</v>
      </c>
    </row>
    <row r="13" spans="1:7" x14ac:dyDescent="0.25">
      <c r="A13" s="28" t="s">
        <v>301</v>
      </c>
      <c r="B13" s="30">
        <v>0.62241199999999997</v>
      </c>
      <c r="C13" s="32">
        <v>4.4428000000000002E-2</v>
      </c>
      <c r="D13" s="32">
        <v>0.14138000000000001</v>
      </c>
      <c r="E13" s="32">
        <v>0.15121999999999999</v>
      </c>
      <c r="F13" s="32">
        <v>3.8586000000000002E-2</v>
      </c>
      <c r="G13" s="32">
        <v>1.9729999999999999E-3</v>
      </c>
    </row>
    <row r="14" spans="1:7" x14ac:dyDescent="0.25">
      <c r="A14" s="28" t="s">
        <v>302</v>
      </c>
      <c r="B14" s="30">
        <v>0.54269599999999996</v>
      </c>
      <c r="C14" s="32">
        <v>5.0636E-2</v>
      </c>
      <c r="D14" s="32">
        <v>0.16623099999999999</v>
      </c>
      <c r="E14" s="32">
        <v>0.163378</v>
      </c>
      <c r="F14" s="32">
        <v>4.9404000000000003E-2</v>
      </c>
      <c r="G14" s="32">
        <v>2.7654999999999999E-2</v>
      </c>
    </row>
    <row r="15" spans="1:7" x14ac:dyDescent="0.25">
      <c r="A15" s="28" t="s">
        <v>303</v>
      </c>
      <c r="B15" s="30">
        <v>0.54457100000000003</v>
      </c>
      <c r="C15" s="32">
        <v>3.5880000000000002E-2</v>
      </c>
      <c r="D15" s="32">
        <v>0.118935</v>
      </c>
      <c r="E15" s="32">
        <v>0.16334599999999999</v>
      </c>
      <c r="F15" s="32">
        <v>8.2046999999999995E-2</v>
      </c>
      <c r="G15" s="32">
        <v>5.5220999999999999E-2</v>
      </c>
    </row>
    <row r="16" spans="1:7" x14ac:dyDescent="0.25">
      <c r="A16" s="28" t="s">
        <v>304</v>
      </c>
      <c r="B16" s="30">
        <v>0.70590299999999995</v>
      </c>
      <c r="C16" s="32">
        <v>4.6829000000000003E-2</v>
      </c>
      <c r="D16" s="32">
        <v>0.145699</v>
      </c>
      <c r="E16" s="32">
        <v>9.9852999999999997E-2</v>
      </c>
      <c r="F16" s="32">
        <v>1.0000000000000001E-5</v>
      </c>
      <c r="G16" s="32">
        <v>1.7060000000000001E-3</v>
      </c>
    </row>
    <row r="17" spans="1:7" x14ac:dyDescent="0.25">
      <c r="A17" s="28" t="s">
        <v>305</v>
      </c>
      <c r="B17" s="30">
        <v>0.70627600000000001</v>
      </c>
      <c r="C17" s="32">
        <v>1.126E-3</v>
      </c>
      <c r="D17" s="32">
        <v>9.2260999999999996E-2</v>
      </c>
      <c r="E17" s="32">
        <v>0.14427599999999999</v>
      </c>
      <c r="F17" s="32">
        <v>5.6050999999999997E-2</v>
      </c>
      <c r="G17" s="32">
        <v>1.0000000000000001E-5</v>
      </c>
    </row>
    <row r="18" spans="1:7" x14ac:dyDescent="0.25">
      <c r="A18" s="28" t="s">
        <v>306</v>
      </c>
      <c r="B18" s="30">
        <v>0.51035600000000003</v>
      </c>
      <c r="C18" s="32">
        <v>7.4125999999999997E-2</v>
      </c>
      <c r="D18" s="32">
        <v>0.185477</v>
      </c>
      <c r="E18" s="32">
        <v>0.16590299999999999</v>
      </c>
      <c r="F18" s="32">
        <v>6.4128000000000004E-2</v>
      </c>
      <c r="G18" s="32">
        <v>1.0000000000000001E-5</v>
      </c>
    </row>
    <row r="19" spans="1:7" x14ac:dyDescent="0.25">
      <c r="A19" s="28" t="s">
        <v>307</v>
      </c>
      <c r="B19" s="30">
        <v>0.66713199999999995</v>
      </c>
      <c r="C19" s="32">
        <v>3.3551999999999998E-2</v>
      </c>
      <c r="D19" s="32">
        <v>0.112223</v>
      </c>
      <c r="E19" s="32">
        <v>0.16021299999999999</v>
      </c>
      <c r="F19" s="32">
        <v>2.6870000000000002E-2</v>
      </c>
      <c r="G19" s="32">
        <v>1.0000000000000001E-5</v>
      </c>
    </row>
    <row r="20" spans="1:7" x14ac:dyDescent="0.25">
      <c r="A20" s="28" t="s">
        <v>308</v>
      </c>
      <c r="B20" s="30">
        <v>0.57647599999999999</v>
      </c>
      <c r="C20" s="32">
        <v>4.9875999999999997E-2</v>
      </c>
      <c r="D20" s="32">
        <v>0.13630600000000001</v>
      </c>
      <c r="E20" s="32">
        <v>0.160576</v>
      </c>
      <c r="F20" s="32">
        <v>5.0153000000000003E-2</v>
      </c>
      <c r="G20" s="32">
        <v>2.6613000000000001E-2</v>
      </c>
    </row>
    <row r="21" spans="1:7" x14ac:dyDescent="0.25">
      <c r="A21" s="28" t="s">
        <v>309</v>
      </c>
      <c r="B21" s="30">
        <v>0.72245499999999996</v>
      </c>
      <c r="C21" s="32">
        <v>2.5322999999999998E-2</v>
      </c>
      <c r="D21" s="32">
        <v>9.7893999999999995E-2</v>
      </c>
      <c r="E21" s="32">
        <v>0.13724700000000001</v>
      </c>
      <c r="F21" s="32">
        <v>1.7070999999999999E-2</v>
      </c>
      <c r="G21" s="32">
        <v>1.0000000000000001E-5</v>
      </c>
    </row>
    <row r="22" spans="1:7" x14ac:dyDescent="0.25">
      <c r="A22" s="28" t="s">
        <v>310</v>
      </c>
      <c r="B22" s="30">
        <v>0.64385999999999999</v>
      </c>
      <c r="C22" s="32">
        <v>2.5083999999999999E-2</v>
      </c>
      <c r="D22" s="32">
        <v>7.8632999999999995E-2</v>
      </c>
      <c r="E22" s="32">
        <v>0.230795</v>
      </c>
      <c r="F22" s="32">
        <v>2.6499999999999999E-4</v>
      </c>
      <c r="G22" s="32">
        <v>2.1363E-2</v>
      </c>
    </row>
    <row r="23" spans="1:7" x14ac:dyDescent="0.25">
      <c r="A23" s="28" t="s">
        <v>311</v>
      </c>
      <c r="B23" s="30">
        <v>0.69713199999999997</v>
      </c>
      <c r="C23" s="32">
        <v>3.2976999999999999E-2</v>
      </c>
      <c r="D23" s="32">
        <v>9.9662000000000001E-2</v>
      </c>
      <c r="E23" s="32">
        <v>8.9384000000000005E-2</v>
      </c>
      <c r="F23" s="32">
        <v>4.8152E-2</v>
      </c>
      <c r="G23" s="32">
        <v>3.2693E-2</v>
      </c>
    </row>
    <row r="24" spans="1:7" x14ac:dyDescent="0.25">
      <c r="A24" s="28" t="s">
        <v>312</v>
      </c>
      <c r="B24" s="30">
        <v>0.68435999999999997</v>
      </c>
      <c r="C24" s="32">
        <v>5.1804999999999997E-2</v>
      </c>
      <c r="D24" s="32">
        <v>0.105799</v>
      </c>
      <c r="E24" s="32">
        <v>5.0442000000000001E-2</v>
      </c>
      <c r="F24" s="32">
        <v>8.0204999999999999E-2</v>
      </c>
      <c r="G24" s="32">
        <v>2.7389E-2</v>
      </c>
    </row>
    <row r="25" spans="1:7" x14ac:dyDescent="0.25">
      <c r="A25" s="28" t="s">
        <v>313</v>
      </c>
      <c r="B25" s="30">
        <v>0.61343000000000003</v>
      </c>
      <c r="C25" s="32">
        <v>5.0990000000000001E-2</v>
      </c>
      <c r="D25" s="32">
        <v>0.158522</v>
      </c>
      <c r="E25" s="32">
        <v>0.135685</v>
      </c>
      <c r="F25" s="32">
        <v>3.5532000000000001E-2</v>
      </c>
      <c r="G25" s="32">
        <v>5.8409999999999998E-3</v>
      </c>
    </row>
    <row r="26" spans="1:7" x14ac:dyDescent="0.25">
      <c r="A26" s="28" t="s">
        <v>314</v>
      </c>
      <c r="B26" s="30">
        <v>0.57734799999999997</v>
      </c>
      <c r="C26" s="32">
        <v>2.6970000000000001E-2</v>
      </c>
      <c r="D26" s="32">
        <v>0.15290699999999999</v>
      </c>
      <c r="E26" s="32">
        <v>0.15764300000000001</v>
      </c>
      <c r="F26" s="32">
        <v>8.1448000000000007E-2</v>
      </c>
      <c r="G26" s="32">
        <v>3.6840000000000002E-3</v>
      </c>
    </row>
    <row r="27" spans="1:7" x14ac:dyDescent="0.25">
      <c r="A27" s="28" t="s">
        <v>315</v>
      </c>
      <c r="B27" s="30">
        <v>0.65837000000000001</v>
      </c>
      <c r="C27" s="32">
        <v>2.2939000000000001E-2</v>
      </c>
      <c r="D27" s="32">
        <v>0.110582</v>
      </c>
      <c r="E27" s="32">
        <v>0.146588</v>
      </c>
      <c r="F27" s="32">
        <v>6.1510000000000002E-2</v>
      </c>
      <c r="G27" s="32">
        <v>1.0000000000000001E-5</v>
      </c>
    </row>
    <row r="28" spans="1:7" x14ac:dyDescent="0.25">
      <c r="A28" s="28" t="s">
        <v>316</v>
      </c>
      <c r="B28" s="30">
        <v>0.71854099999999999</v>
      </c>
      <c r="C28" s="32">
        <v>4.8104000000000001E-2</v>
      </c>
      <c r="D28" s="32">
        <v>0.121239</v>
      </c>
      <c r="E28" s="32">
        <v>9.2747999999999997E-2</v>
      </c>
      <c r="F28" s="32">
        <v>3.5530000000000002E-3</v>
      </c>
      <c r="G28" s="32">
        <v>1.5814999999999999E-2</v>
      </c>
    </row>
    <row r="29" spans="1:7" x14ac:dyDescent="0.25">
      <c r="A29" s="28" t="s">
        <v>317</v>
      </c>
      <c r="B29" s="30">
        <v>0.66064199999999995</v>
      </c>
      <c r="C29" s="32">
        <v>3.3785000000000003E-2</v>
      </c>
      <c r="D29" s="32">
        <v>0.181145</v>
      </c>
      <c r="E29" s="32">
        <v>0.12440900000000001</v>
      </c>
      <c r="F29" s="32">
        <v>1.0000000000000001E-5</v>
      </c>
      <c r="G29" s="32">
        <v>1.0000000000000001E-5</v>
      </c>
    </row>
    <row r="30" spans="1:7" x14ac:dyDescent="0.25">
      <c r="A30" s="28" t="s">
        <v>318</v>
      </c>
      <c r="B30" s="30">
        <v>0.80548500000000001</v>
      </c>
      <c r="C30" s="32">
        <v>1.0000000000000001E-5</v>
      </c>
      <c r="D30" s="32">
        <v>8.9191999999999994E-2</v>
      </c>
      <c r="E30" s="32">
        <v>7.5826000000000005E-2</v>
      </c>
      <c r="F30" s="32">
        <v>2.9475999999999999E-2</v>
      </c>
      <c r="G30" s="32">
        <v>1.0000000000000001E-5</v>
      </c>
    </row>
    <row r="31" spans="1:7" x14ac:dyDescent="0.25">
      <c r="A31" s="28" t="s">
        <v>319</v>
      </c>
      <c r="B31" s="30">
        <v>0.67213500000000004</v>
      </c>
      <c r="C31" s="32">
        <v>3.4164E-2</v>
      </c>
      <c r="D31" s="32">
        <v>0.109655</v>
      </c>
      <c r="E31" s="32">
        <v>0.138823</v>
      </c>
      <c r="F31" s="32">
        <v>1.3187000000000001E-2</v>
      </c>
      <c r="G31" s="32">
        <v>3.2035000000000001E-2</v>
      </c>
    </row>
    <row r="32" spans="1:7" x14ac:dyDescent="0.25">
      <c r="A32" s="28" t="s">
        <v>320</v>
      </c>
      <c r="B32" s="30">
        <v>0.64136899999999997</v>
      </c>
      <c r="C32" s="32">
        <v>5.2919999999999998E-3</v>
      </c>
      <c r="D32" s="32">
        <v>0.141489</v>
      </c>
      <c r="E32" s="32">
        <v>0.16411999999999999</v>
      </c>
      <c r="F32" s="32">
        <v>4.7721E-2</v>
      </c>
      <c r="G32" s="32">
        <v>1.0000000000000001E-5</v>
      </c>
    </row>
    <row r="33" spans="1:7" x14ac:dyDescent="0.25">
      <c r="A33" s="28" t="s">
        <v>321</v>
      </c>
      <c r="B33" s="30">
        <v>0.62704899999999997</v>
      </c>
      <c r="C33" s="32">
        <v>3.7290000000000001E-3</v>
      </c>
      <c r="D33" s="32">
        <v>0.20873800000000001</v>
      </c>
      <c r="E33" s="32">
        <v>0.135551</v>
      </c>
      <c r="F33" s="32">
        <v>2.4922E-2</v>
      </c>
      <c r="G33" s="32">
        <v>1.0000000000000001E-5</v>
      </c>
    </row>
    <row r="34" spans="1:7" x14ac:dyDescent="0.25">
      <c r="A34" s="28" t="s">
        <v>322</v>
      </c>
      <c r="B34" s="30">
        <v>0.57201800000000003</v>
      </c>
      <c r="C34" s="32">
        <v>7.9043000000000002E-2</v>
      </c>
      <c r="D34" s="32">
        <v>0.11641600000000001</v>
      </c>
      <c r="E34" s="32">
        <v>0.23250299999999999</v>
      </c>
      <c r="F34" s="32">
        <v>1.0000000000000001E-5</v>
      </c>
      <c r="G34" s="32">
        <v>1.0000000000000001E-5</v>
      </c>
    </row>
    <row r="35" spans="1:7" x14ac:dyDescent="0.25">
      <c r="A35" s="28" t="s">
        <v>323</v>
      </c>
      <c r="B35" s="30">
        <v>0.76452200000000003</v>
      </c>
      <c r="C35" s="32">
        <v>3.3436E-2</v>
      </c>
      <c r="D35" s="32">
        <v>9.2566999999999997E-2</v>
      </c>
      <c r="E35" s="32">
        <v>0.109455</v>
      </c>
      <c r="F35" s="32">
        <v>1.0000000000000001E-5</v>
      </c>
      <c r="G35" s="32">
        <v>1.0000000000000001E-5</v>
      </c>
    </row>
    <row r="36" spans="1:7" x14ac:dyDescent="0.25">
      <c r="A36" s="28" t="s">
        <v>324</v>
      </c>
      <c r="B36" s="30">
        <v>0.54764599999999997</v>
      </c>
      <c r="C36" s="32">
        <v>3.8934000000000003E-2</v>
      </c>
      <c r="D36" s="32">
        <v>0.15143899999999999</v>
      </c>
      <c r="E36" s="32">
        <v>0.19872200000000001</v>
      </c>
      <c r="F36" s="32">
        <v>5.1532000000000001E-2</v>
      </c>
      <c r="G36" s="32">
        <v>1.1726E-2</v>
      </c>
    </row>
    <row r="37" spans="1:7" x14ac:dyDescent="0.25">
      <c r="A37" s="28" t="s">
        <v>325</v>
      </c>
      <c r="B37" s="31">
        <v>0.73079400000000005</v>
      </c>
      <c r="C37" s="33">
        <v>9.9168999999999993E-2</v>
      </c>
      <c r="D37" s="33">
        <v>0.117106</v>
      </c>
      <c r="E37" s="33">
        <v>4.1452999999999997E-2</v>
      </c>
      <c r="F37" s="33">
        <v>5.3759999999999997E-3</v>
      </c>
      <c r="G37" s="33">
        <v>6.1019999999999998E-3</v>
      </c>
    </row>
    <row r="38" spans="1:7" x14ac:dyDescent="0.25">
      <c r="A38" s="28" t="s">
        <v>326</v>
      </c>
      <c r="B38" s="30">
        <v>0.73674499999999998</v>
      </c>
      <c r="C38" s="30">
        <v>1.5736E-2</v>
      </c>
      <c r="D38" s="30">
        <v>0.11991400000000001</v>
      </c>
      <c r="E38" s="30">
        <v>0.106563</v>
      </c>
      <c r="F38" s="30">
        <v>2.1033E-2</v>
      </c>
      <c r="G38" s="30">
        <v>1.0000000000000001E-5</v>
      </c>
    </row>
    <row r="39" spans="1:7" x14ac:dyDescent="0.25">
      <c r="A39" s="28" t="s">
        <v>327</v>
      </c>
      <c r="B39" s="30">
        <v>0.64075400000000005</v>
      </c>
      <c r="C39" s="30">
        <v>4.7988999999999997E-2</v>
      </c>
      <c r="D39" s="30">
        <v>0.10817400000000001</v>
      </c>
      <c r="E39" s="30">
        <v>0.20138400000000001</v>
      </c>
      <c r="F39" s="30">
        <v>1.0000000000000001E-5</v>
      </c>
      <c r="G39" s="30">
        <v>1.688E-3</v>
      </c>
    </row>
    <row r="40" spans="1:7" x14ac:dyDescent="0.25">
      <c r="A40" s="28" t="s">
        <v>328</v>
      </c>
      <c r="B40" s="30">
        <v>0.53136899999999998</v>
      </c>
      <c r="C40" s="30">
        <v>9.3159000000000006E-2</v>
      </c>
      <c r="D40" s="30">
        <v>0.119411</v>
      </c>
      <c r="E40" s="30">
        <v>0.20096800000000001</v>
      </c>
      <c r="F40" s="30">
        <v>5.0994999999999999E-2</v>
      </c>
      <c r="G40" s="30">
        <v>4.0969999999999999E-3</v>
      </c>
    </row>
    <row r="41" spans="1:7" x14ac:dyDescent="0.25">
      <c r="A41" s="28" t="s">
        <v>329</v>
      </c>
      <c r="B41" s="30">
        <v>0.64887499999999998</v>
      </c>
      <c r="C41" s="30">
        <v>2.4198000000000001E-2</v>
      </c>
      <c r="D41" s="30">
        <v>5.8477000000000001E-2</v>
      </c>
      <c r="E41" s="30">
        <v>0.24893499999999999</v>
      </c>
      <c r="F41" s="30">
        <v>2.2160000000000001E-3</v>
      </c>
      <c r="G41" s="30">
        <v>1.7298999999999998E-2</v>
      </c>
    </row>
    <row r="42" spans="1:7" x14ac:dyDescent="0.25">
      <c r="A42" s="28" t="s">
        <v>330</v>
      </c>
      <c r="B42" s="30">
        <v>0.67792799999999998</v>
      </c>
      <c r="C42" s="30">
        <v>2.9804000000000001E-2</v>
      </c>
      <c r="D42" s="30">
        <v>0.14601600000000001</v>
      </c>
      <c r="E42" s="30">
        <v>0.146232</v>
      </c>
      <c r="F42" s="30">
        <v>1.0000000000000001E-5</v>
      </c>
      <c r="G42" s="30">
        <v>1.0000000000000001E-5</v>
      </c>
    </row>
    <row r="43" spans="1:7" x14ac:dyDescent="0.25">
      <c r="A43" s="28" t="s">
        <v>331</v>
      </c>
      <c r="B43" s="30">
        <v>0.569245</v>
      </c>
      <c r="C43" s="30">
        <v>3.5201000000000003E-2</v>
      </c>
      <c r="D43" s="30">
        <v>0.219947</v>
      </c>
      <c r="E43" s="30">
        <v>0.104058</v>
      </c>
      <c r="F43" s="30">
        <v>7.1539000000000005E-2</v>
      </c>
      <c r="G43" s="30">
        <v>1.0000000000000001E-5</v>
      </c>
    </row>
    <row r="44" spans="1:7" x14ac:dyDescent="0.25">
      <c r="A44" s="28" t="s">
        <v>332</v>
      </c>
      <c r="B44" s="30">
        <v>0.70688499999999999</v>
      </c>
      <c r="C44" s="30">
        <v>3.1729E-2</v>
      </c>
      <c r="D44" s="30">
        <v>0.109791</v>
      </c>
      <c r="E44" s="30">
        <v>0.15157000000000001</v>
      </c>
      <c r="F44" s="30">
        <v>1.5E-5</v>
      </c>
      <c r="G44" s="30">
        <v>1.0000000000000001E-5</v>
      </c>
    </row>
    <row r="45" spans="1:7" x14ac:dyDescent="0.25">
      <c r="A45" s="28" t="s">
        <v>333</v>
      </c>
      <c r="B45" s="30">
        <v>0.64838099999999999</v>
      </c>
      <c r="C45" s="30">
        <v>6.7829E-2</v>
      </c>
      <c r="D45" s="30">
        <v>8.6927000000000004E-2</v>
      </c>
      <c r="E45" s="30">
        <v>0.162018</v>
      </c>
      <c r="F45" s="30">
        <v>3.4834999999999998E-2</v>
      </c>
      <c r="G45" s="30">
        <v>1.0000000000000001E-5</v>
      </c>
    </row>
    <row r="46" spans="1:7" x14ac:dyDescent="0.25">
      <c r="A46" s="28" t="s">
        <v>334</v>
      </c>
      <c r="B46" s="30">
        <v>0.62289799999999995</v>
      </c>
      <c r="C46" s="30">
        <v>5.3684999999999997E-2</v>
      </c>
      <c r="D46" s="30">
        <v>0.14305799999999999</v>
      </c>
      <c r="E46" s="30">
        <v>0.138261</v>
      </c>
      <c r="F46" s="30">
        <v>3.3390999999999997E-2</v>
      </c>
      <c r="G46" s="30">
        <v>8.7060000000000002E-3</v>
      </c>
    </row>
    <row r="47" spans="1:7" x14ac:dyDescent="0.25">
      <c r="A47" s="28" t="s">
        <v>335</v>
      </c>
      <c r="B47" s="30">
        <v>0.64536300000000002</v>
      </c>
      <c r="C47" s="30">
        <v>3.1293000000000001E-2</v>
      </c>
      <c r="D47" s="30">
        <v>9.4083E-2</v>
      </c>
      <c r="E47" s="30">
        <v>0.17603199999999999</v>
      </c>
      <c r="F47" s="30">
        <v>4.2672000000000002E-2</v>
      </c>
      <c r="G47" s="30">
        <v>1.0557E-2</v>
      </c>
    </row>
    <row r="48" spans="1:7" x14ac:dyDescent="0.25">
      <c r="A48" s="28" t="s">
        <v>336</v>
      </c>
      <c r="B48" s="30">
        <v>0.69038200000000005</v>
      </c>
      <c r="C48" s="30">
        <v>5.6127000000000003E-2</v>
      </c>
      <c r="D48" s="30">
        <v>0.125079</v>
      </c>
      <c r="E48" s="30">
        <v>6.4717999999999998E-2</v>
      </c>
      <c r="F48" s="30">
        <v>3.2882000000000002E-2</v>
      </c>
      <c r="G48" s="30">
        <v>3.0811999999999999E-2</v>
      </c>
    </row>
    <row r="49" spans="1:7" x14ac:dyDescent="0.25">
      <c r="A49" s="28" t="s">
        <v>337</v>
      </c>
      <c r="B49" s="30">
        <v>0.60557499999999997</v>
      </c>
      <c r="C49" s="30">
        <v>5.6612000000000003E-2</v>
      </c>
      <c r="D49" s="30">
        <v>0.115396</v>
      </c>
      <c r="E49" s="30">
        <v>0.162379</v>
      </c>
      <c r="F49" s="30">
        <v>3.5756999999999997E-2</v>
      </c>
      <c r="G49" s="30">
        <v>2.4279999999999999E-2</v>
      </c>
    </row>
    <row r="50" spans="1:7" x14ac:dyDescent="0.25">
      <c r="A50" s="28" t="s">
        <v>338</v>
      </c>
      <c r="B50" s="30">
        <v>0.52940600000000004</v>
      </c>
      <c r="C50" s="30">
        <v>3.8206999999999998E-2</v>
      </c>
      <c r="D50" s="30">
        <v>0.223054</v>
      </c>
      <c r="E50" s="30">
        <v>0.15579100000000001</v>
      </c>
      <c r="F50" s="30">
        <v>4.9169999999999998E-2</v>
      </c>
      <c r="G50" s="30">
        <v>4.372E-3</v>
      </c>
    </row>
    <row r="51" spans="1:7" x14ac:dyDescent="0.25">
      <c r="A51" s="28" t="s">
        <v>339</v>
      </c>
      <c r="B51" s="30">
        <v>0.59249200000000002</v>
      </c>
      <c r="C51" s="30">
        <v>8.6833999999999995E-2</v>
      </c>
      <c r="D51" s="30">
        <v>9.3172000000000005E-2</v>
      </c>
      <c r="E51" s="30">
        <v>0.17549300000000001</v>
      </c>
      <c r="F51" s="30">
        <v>1.0092E-2</v>
      </c>
      <c r="G51" s="30">
        <v>4.1917000000000003E-2</v>
      </c>
    </row>
    <row r="52" spans="1:7" x14ac:dyDescent="0.25">
      <c r="A52" s="28" t="s">
        <v>340</v>
      </c>
      <c r="B52" s="30">
        <v>0.65607899999999997</v>
      </c>
      <c r="C52" s="30">
        <v>5.0608E-2</v>
      </c>
      <c r="D52" s="30">
        <v>0.13506799999999999</v>
      </c>
      <c r="E52" s="30">
        <v>0.132992</v>
      </c>
      <c r="F52" s="30">
        <v>1.0000000000000001E-5</v>
      </c>
      <c r="G52" s="30">
        <v>2.5243000000000002E-2</v>
      </c>
    </row>
    <row r="53" spans="1:7" x14ac:dyDescent="0.25">
      <c r="A53" s="28" t="s">
        <v>341</v>
      </c>
      <c r="B53" s="30">
        <v>0.62982499999999997</v>
      </c>
      <c r="C53" s="30">
        <v>4.5199999999999997E-2</v>
      </c>
      <c r="D53" s="30">
        <v>0.11604</v>
      </c>
      <c r="E53" s="30">
        <v>0.13433899999999999</v>
      </c>
      <c r="F53" s="30">
        <v>2.6311000000000001E-2</v>
      </c>
      <c r="G53" s="30">
        <v>4.8285000000000002E-2</v>
      </c>
    </row>
    <row r="54" spans="1:7" x14ac:dyDescent="0.25">
      <c r="A54" s="28" t="s">
        <v>342</v>
      </c>
      <c r="B54" s="30">
        <v>0.59639500000000001</v>
      </c>
      <c r="C54" s="30">
        <v>3.6659999999999998E-2</v>
      </c>
      <c r="D54" s="30">
        <v>0.17312</v>
      </c>
      <c r="E54" s="30">
        <v>0.151615</v>
      </c>
      <c r="F54" s="30">
        <v>4.2200000000000001E-2</v>
      </c>
      <c r="G54" s="30">
        <v>1.0000000000000001E-5</v>
      </c>
    </row>
    <row r="55" spans="1:7" x14ac:dyDescent="0.25">
      <c r="A55" s="28" t="s">
        <v>343</v>
      </c>
      <c r="B55" s="30">
        <v>0.67343799999999998</v>
      </c>
      <c r="C55" s="30">
        <v>7.1638999999999994E-2</v>
      </c>
      <c r="D55" s="30">
        <v>0.159771</v>
      </c>
      <c r="E55" s="30">
        <v>7.2338E-2</v>
      </c>
      <c r="F55" s="30">
        <v>1.0000000000000001E-5</v>
      </c>
      <c r="G55" s="30">
        <v>2.2804000000000001E-2</v>
      </c>
    </row>
    <row r="56" spans="1:7" x14ac:dyDescent="0.25">
      <c r="A56" s="28" t="s">
        <v>344</v>
      </c>
      <c r="B56" s="30">
        <v>0.56484299999999998</v>
      </c>
      <c r="C56" s="30">
        <v>1.5442000000000001E-2</v>
      </c>
      <c r="D56" s="30">
        <v>0.20044899999999999</v>
      </c>
      <c r="E56" s="30">
        <v>0.15271999999999999</v>
      </c>
      <c r="F56" s="30">
        <v>5.1687999999999998E-2</v>
      </c>
      <c r="G56" s="30">
        <v>1.4858E-2</v>
      </c>
    </row>
    <row r="57" spans="1:7" x14ac:dyDescent="0.25">
      <c r="A57" s="28" t="s">
        <v>345</v>
      </c>
      <c r="B57" s="30">
        <v>0.86868400000000001</v>
      </c>
      <c r="C57" s="30">
        <v>1.0147E-2</v>
      </c>
      <c r="D57" s="30">
        <v>6.1207999999999999E-2</v>
      </c>
      <c r="E57" s="30">
        <v>5.9941000000000001E-2</v>
      </c>
      <c r="F57" s="30">
        <v>1.0000000000000001E-5</v>
      </c>
      <c r="G57" s="30">
        <v>1.0000000000000001E-5</v>
      </c>
    </row>
    <row r="58" spans="1:7" x14ac:dyDescent="0.25">
      <c r="A58" s="28" t="s">
        <v>346</v>
      </c>
      <c r="B58" s="30">
        <v>0.87650499999999998</v>
      </c>
      <c r="C58" s="30">
        <v>5.2009999999999999E-3</v>
      </c>
      <c r="D58" s="30">
        <v>8.8973999999999998E-2</v>
      </c>
      <c r="E58" s="30">
        <v>2.93E-2</v>
      </c>
      <c r="F58" s="30">
        <v>1.0000000000000001E-5</v>
      </c>
      <c r="G58" s="30">
        <v>1.0000000000000001E-5</v>
      </c>
    </row>
    <row r="59" spans="1:7" x14ac:dyDescent="0.25">
      <c r="A59" s="28" t="s">
        <v>347</v>
      </c>
      <c r="B59" s="30">
        <v>0.72291099999999997</v>
      </c>
      <c r="C59" s="30">
        <v>4.4029999999999998E-3</v>
      </c>
      <c r="D59" s="30">
        <v>0.13189000000000001</v>
      </c>
      <c r="E59" s="30">
        <v>0.104418</v>
      </c>
      <c r="F59" s="30">
        <v>8.7930000000000005E-3</v>
      </c>
      <c r="G59" s="30">
        <v>2.7585999999999999E-2</v>
      </c>
    </row>
    <row r="60" spans="1:7" x14ac:dyDescent="0.25">
      <c r="A60" s="28" t="s">
        <v>348</v>
      </c>
      <c r="B60" s="30">
        <v>0.79901100000000003</v>
      </c>
      <c r="C60" s="30">
        <v>5.6793000000000003E-2</v>
      </c>
      <c r="D60" s="30">
        <v>6.4145999999999995E-2</v>
      </c>
      <c r="E60" s="30">
        <v>8.0030000000000004E-2</v>
      </c>
      <c r="F60" s="30">
        <v>1.0000000000000001E-5</v>
      </c>
      <c r="G60" s="30">
        <v>1.0000000000000001E-5</v>
      </c>
    </row>
    <row r="61" spans="1:7" x14ac:dyDescent="0.25">
      <c r="A61" s="28" t="s">
        <v>349</v>
      </c>
      <c r="B61" s="30">
        <v>0.87142699999999995</v>
      </c>
      <c r="C61" s="30">
        <v>1.0000000000000001E-5</v>
      </c>
      <c r="D61" s="30">
        <v>3.5682999999999999E-2</v>
      </c>
      <c r="E61" s="30">
        <v>9.2860999999999999E-2</v>
      </c>
      <c r="F61" s="30">
        <v>1.0000000000000001E-5</v>
      </c>
      <c r="G61" s="30">
        <v>1.0000000000000001E-5</v>
      </c>
    </row>
    <row r="62" spans="1:7" x14ac:dyDescent="0.25">
      <c r="A62" s="28" t="s">
        <v>350</v>
      </c>
      <c r="B62" s="30">
        <v>0.46365400000000001</v>
      </c>
      <c r="C62" s="30">
        <v>0.113285</v>
      </c>
      <c r="D62" s="30">
        <v>0.27308700000000002</v>
      </c>
      <c r="E62" s="30">
        <v>9.0554999999999997E-2</v>
      </c>
      <c r="F62" s="30">
        <v>4.9396000000000002E-2</v>
      </c>
      <c r="G62" s="30">
        <v>1.0024E-2</v>
      </c>
    </row>
    <row r="63" spans="1:7" x14ac:dyDescent="0.25">
      <c r="A63" s="28" t="s">
        <v>351</v>
      </c>
      <c r="B63" s="30">
        <v>0.88743099999999997</v>
      </c>
      <c r="C63" s="30">
        <v>1.3957000000000001E-2</v>
      </c>
      <c r="D63" s="30">
        <v>5.1456000000000002E-2</v>
      </c>
      <c r="E63" s="30">
        <v>3.3252999999999998E-2</v>
      </c>
      <c r="F63" s="30">
        <v>1.0000000000000001E-5</v>
      </c>
      <c r="G63" s="30">
        <v>1.3893000000000001E-2</v>
      </c>
    </row>
    <row r="64" spans="1:7" x14ac:dyDescent="0.25">
      <c r="A64" s="28" t="s">
        <v>352</v>
      </c>
      <c r="B64" s="30">
        <v>0.73831500000000005</v>
      </c>
      <c r="C64" s="30">
        <v>2.6762000000000001E-2</v>
      </c>
      <c r="D64" s="30">
        <v>6.8584000000000006E-2</v>
      </c>
      <c r="E64" s="30">
        <v>0.16631799999999999</v>
      </c>
      <c r="F64" s="30">
        <v>1.0000000000000001E-5</v>
      </c>
      <c r="G64" s="30">
        <v>1.0000000000000001E-5</v>
      </c>
    </row>
    <row r="65" spans="1:7" x14ac:dyDescent="0.25">
      <c r="A65" s="28" t="s">
        <v>353</v>
      </c>
      <c r="B65" s="30">
        <v>0.52784600000000004</v>
      </c>
      <c r="C65" s="30">
        <v>2.4840000000000001E-3</v>
      </c>
      <c r="D65" s="30">
        <v>0.100109</v>
      </c>
      <c r="E65" s="30">
        <v>0.34209699999999998</v>
      </c>
      <c r="F65" s="30">
        <v>1.0000000000000001E-5</v>
      </c>
      <c r="G65" s="30">
        <v>2.7453999999999999E-2</v>
      </c>
    </row>
    <row r="66" spans="1:7" x14ac:dyDescent="0.25">
      <c r="A66" s="28" t="s">
        <v>354</v>
      </c>
      <c r="B66" s="30">
        <v>0.77531399999999995</v>
      </c>
      <c r="C66" s="30">
        <v>1.9123999999999999E-2</v>
      </c>
      <c r="D66" s="30">
        <v>9.8590999999999998E-2</v>
      </c>
      <c r="E66" s="30">
        <v>7.3616000000000001E-2</v>
      </c>
      <c r="F66" s="30">
        <v>3.3345E-2</v>
      </c>
      <c r="G66" s="30">
        <v>1.0000000000000001E-5</v>
      </c>
    </row>
    <row r="67" spans="1:7" x14ac:dyDescent="0.25">
      <c r="A67" s="28" t="s">
        <v>355</v>
      </c>
      <c r="B67" s="30">
        <v>0.46754699999999999</v>
      </c>
      <c r="C67" s="30">
        <v>4.5512999999999998E-2</v>
      </c>
      <c r="D67" s="30">
        <v>0.164523</v>
      </c>
      <c r="E67" s="30">
        <v>0.308527</v>
      </c>
      <c r="F67" s="30">
        <v>1.1919000000000001E-2</v>
      </c>
      <c r="G67" s="30">
        <v>1.9710000000000001E-3</v>
      </c>
    </row>
    <row r="68" spans="1:7" x14ac:dyDescent="0.25">
      <c r="A68" s="28" t="s">
        <v>356</v>
      </c>
      <c r="B68" s="30">
        <v>0.54003000000000001</v>
      </c>
      <c r="C68" s="30">
        <v>6.6631999999999997E-2</v>
      </c>
      <c r="D68" s="30">
        <v>0.138963</v>
      </c>
      <c r="E68" s="30">
        <v>0.16000500000000001</v>
      </c>
      <c r="F68" s="30">
        <v>7.8021999999999994E-2</v>
      </c>
      <c r="G68" s="30">
        <v>1.6348000000000001E-2</v>
      </c>
    </row>
    <row r="69" spans="1:7" x14ac:dyDescent="0.25">
      <c r="A69" s="28" t="s">
        <v>357</v>
      </c>
      <c r="B69" s="30">
        <v>0.28914200000000001</v>
      </c>
      <c r="C69" s="30">
        <v>8.4049999999999993E-3</v>
      </c>
      <c r="D69" s="30">
        <v>9.2433000000000001E-2</v>
      </c>
      <c r="E69" s="30">
        <v>0.56220899999999996</v>
      </c>
      <c r="F69" s="30">
        <v>4.4443999999999997E-2</v>
      </c>
      <c r="G69" s="30">
        <v>3.3670000000000002E-3</v>
      </c>
    </row>
    <row r="70" spans="1:7" x14ac:dyDescent="0.25">
      <c r="A70" s="28" t="s">
        <v>358</v>
      </c>
      <c r="B70" s="30">
        <v>0.68942099999999995</v>
      </c>
      <c r="C70" s="30">
        <v>7.4353000000000002E-2</v>
      </c>
      <c r="D70" s="30">
        <v>0.12214899999999999</v>
      </c>
      <c r="E70" s="30">
        <v>6.9103999999999999E-2</v>
      </c>
      <c r="F70" s="30">
        <v>4.4963999999999997E-2</v>
      </c>
      <c r="G70" s="30">
        <v>1.0000000000000001E-5</v>
      </c>
    </row>
    <row r="71" spans="1:7" x14ac:dyDescent="0.25">
      <c r="A71" s="28" t="s">
        <v>359</v>
      </c>
      <c r="B71" s="30">
        <v>0.50673199999999996</v>
      </c>
      <c r="C71" s="30">
        <v>1.0000000000000001E-5</v>
      </c>
      <c r="D71" s="30">
        <v>0.40516400000000002</v>
      </c>
      <c r="E71" s="30">
        <v>9.1470000000000006E-3</v>
      </c>
      <c r="F71" s="30">
        <v>2.2683999999999999E-2</v>
      </c>
      <c r="G71" s="30">
        <v>5.6263000000000001E-2</v>
      </c>
    </row>
    <row r="72" spans="1:7" x14ac:dyDescent="0.25">
      <c r="A72" s="28" t="s">
        <v>360</v>
      </c>
      <c r="B72" s="30">
        <v>0.69833299999999998</v>
      </c>
      <c r="C72" s="30">
        <v>1.0000000000000001E-5</v>
      </c>
      <c r="D72" s="30">
        <v>0.121993</v>
      </c>
      <c r="E72" s="30">
        <v>8.5827000000000001E-2</v>
      </c>
      <c r="F72" s="30">
        <v>6.0462000000000002E-2</v>
      </c>
      <c r="G72" s="30">
        <v>3.3375000000000002E-2</v>
      </c>
    </row>
    <row r="73" spans="1:7" x14ac:dyDescent="0.25">
      <c r="A73" s="28" t="s">
        <v>361</v>
      </c>
      <c r="B73" s="30">
        <v>0.84953999999999996</v>
      </c>
      <c r="C73" s="30">
        <v>9.7050000000000001E-3</v>
      </c>
      <c r="D73" s="30">
        <v>6.7427000000000001E-2</v>
      </c>
      <c r="E73" s="30">
        <v>1.4988E-2</v>
      </c>
      <c r="F73" s="30">
        <v>9.7949999999999999E-3</v>
      </c>
      <c r="G73" s="30">
        <v>4.8544999999999998E-2</v>
      </c>
    </row>
    <row r="74" spans="1:7" x14ac:dyDescent="0.25">
      <c r="A74" s="28" t="s">
        <v>362</v>
      </c>
      <c r="B74" s="30">
        <v>0.45022899999999999</v>
      </c>
      <c r="C74" s="30">
        <v>1.0000000000000001E-5</v>
      </c>
      <c r="D74" s="30">
        <v>1.3723000000000001E-2</v>
      </c>
      <c r="E74" s="30">
        <v>0.53601799999999999</v>
      </c>
      <c r="F74" s="30">
        <v>1.0000000000000001E-5</v>
      </c>
      <c r="G74" s="30">
        <v>1.0000000000000001E-5</v>
      </c>
    </row>
    <row r="75" spans="1:7" x14ac:dyDescent="0.25">
      <c r="A75" s="28" t="s">
        <v>363</v>
      </c>
      <c r="B75" s="30">
        <v>0.94560699999999998</v>
      </c>
      <c r="C75" s="30">
        <v>5.9750000000000003E-3</v>
      </c>
      <c r="D75" s="30">
        <v>1.5753E-2</v>
      </c>
      <c r="E75" s="30">
        <v>5.7609999999999996E-3</v>
      </c>
      <c r="F75" s="30">
        <v>1.0000000000000001E-5</v>
      </c>
      <c r="G75" s="30">
        <v>2.6894000000000001E-2</v>
      </c>
    </row>
    <row r="76" spans="1:7" x14ac:dyDescent="0.25">
      <c r="A76" s="28" t="s">
        <v>364</v>
      </c>
      <c r="B76" s="30">
        <v>0.508606</v>
      </c>
      <c r="C76" s="30">
        <v>4.3304000000000002E-2</v>
      </c>
      <c r="D76" s="30">
        <v>4.9632000000000003E-2</v>
      </c>
      <c r="E76" s="30">
        <v>0.39843899999999999</v>
      </c>
      <c r="F76" s="30">
        <v>1.0000000000000001E-5</v>
      </c>
      <c r="G76" s="30">
        <v>1.0000000000000001E-5</v>
      </c>
    </row>
    <row r="77" spans="1:7" x14ac:dyDescent="0.25">
      <c r="A77" s="28" t="s">
        <v>365</v>
      </c>
      <c r="B77" s="30">
        <v>0.42683399999999999</v>
      </c>
      <c r="C77" s="30">
        <v>2.9599E-2</v>
      </c>
      <c r="D77" s="30">
        <v>0.143959</v>
      </c>
      <c r="E77" s="30">
        <v>0.37788100000000002</v>
      </c>
      <c r="F77" s="30">
        <v>1.0000000000000001E-5</v>
      </c>
      <c r="G77" s="30">
        <v>2.1717E-2</v>
      </c>
    </row>
    <row r="78" spans="1:7" x14ac:dyDescent="0.25">
      <c r="A78" s="28" t="s">
        <v>366</v>
      </c>
      <c r="B78" s="30">
        <v>0.343387</v>
      </c>
      <c r="C78" s="30">
        <v>0.15682599999999999</v>
      </c>
      <c r="D78" s="30">
        <v>0.16959099999999999</v>
      </c>
      <c r="E78" s="30">
        <v>0.32892900000000003</v>
      </c>
      <c r="F78" s="30">
        <v>1.258E-3</v>
      </c>
      <c r="G78" s="30">
        <v>1.0000000000000001E-5</v>
      </c>
    </row>
    <row r="79" spans="1:7" x14ac:dyDescent="0.25">
      <c r="A79" s="28" t="s">
        <v>367</v>
      </c>
      <c r="B79" s="30">
        <v>0.67577500000000001</v>
      </c>
      <c r="C79" s="30">
        <v>7.2354000000000002E-2</v>
      </c>
      <c r="D79" s="30">
        <v>0.13036</v>
      </c>
      <c r="E79" s="30">
        <v>0.119197</v>
      </c>
      <c r="F79" s="30">
        <v>2.3040000000000001E-3</v>
      </c>
      <c r="G79" s="30">
        <v>1.0000000000000001E-5</v>
      </c>
    </row>
    <row r="80" spans="1:7" x14ac:dyDescent="0.25">
      <c r="A80" s="28" t="s">
        <v>368</v>
      </c>
      <c r="B80" s="30">
        <v>0.44430599999999998</v>
      </c>
      <c r="C80" s="30">
        <v>7.1041999999999994E-2</v>
      </c>
      <c r="D80" s="30">
        <v>0.13744300000000001</v>
      </c>
      <c r="E80" s="30">
        <v>0.34718900000000003</v>
      </c>
      <c r="F80" s="30">
        <v>1.0000000000000001E-5</v>
      </c>
      <c r="G80" s="30">
        <v>1.0000000000000001E-5</v>
      </c>
    </row>
    <row r="81" spans="1:7" x14ac:dyDescent="0.25">
      <c r="A81" s="28" t="s">
        <v>369</v>
      </c>
      <c r="B81" s="30">
        <v>0.47419899999999998</v>
      </c>
      <c r="C81" s="30">
        <v>1.0000000000000001E-5</v>
      </c>
      <c r="D81" s="30">
        <v>0.157359</v>
      </c>
      <c r="E81" s="30">
        <v>0.34578399999999998</v>
      </c>
      <c r="F81" s="30">
        <v>2.2637999999999998E-2</v>
      </c>
      <c r="G81" s="30">
        <v>1.0000000000000001E-5</v>
      </c>
    </row>
    <row r="82" spans="1:7" x14ac:dyDescent="0.25">
      <c r="A82" s="28" t="s">
        <v>370</v>
      </c>
      <c r="B82" s="30">
        <v>0.40372000000000002</v>
      </c>
      <c r="C82" s="30">
        <v>3.9737000000000001E-2</v>
      </c>
      <c r="D82" s="30">
        <v>0.159195</v>
      </c>
      <c r="E82" s="30">
        <v>0.335893</v>
      </c>
      <c r="F82" s="30">
        <v>6.1445E-2</v>
      </c>
      <c r="G82" s="30">
        <v>1.0000000000000001E-5</v>
      </c>
    </row>
    <row r="83" spans="1:7" x14ac:dyDescent="0.25">
      <c r="A83" s="28" t="s">
        <v>371</v>
      </c>
      <c r="B83" s="30">
        <v>0.34173999999999999</v>
      </c>
      <c r="C83" s="30">
        <v>8.0301999999999998E-2</v>
      </c>
      <c r="D83" s="30">
        <v>0.20297899999999999</v>
      </c>
      <c r="E83" s="30">
        <v>0.36108400000000002</v>
      </c>
      <c r="F83" s="30">
        <v>1.0000000000000001E-5</v>
      </c>
      <c r="G83" s="30">
        <v>1.3886000000000001E-2</v>
      </c>
    </row>
    <row r="84" spans="1:7" x14ac:dyDescent="0.25">
      <c r="A84" s="28" t="s">
        <v>372</v>
      </c>
      <c r="B84" s="30">
        <v>0.79948300000000005</v>
      </c>
      <c r="C84" s="30">
        <v>1.0000000000000001E-5</v>
      </c>
      <c r="D84" s="30">
        <v>9.5921000000000006E-2</v>
      </c>
      <c r="E84" s="30">
        <v>9.5881999999999995E-2</v>
      </c>
      <c r="F84" s="30">
        <v>8.6949999999999996E-3</v>
      </c>
      <c r="G84" s="30">
        <v>1.0000000000000001E-5</v>
      </c>
    </row>
    <row r="85" spans="1:7" x14ac:dyDescent="0.25">
      <c r="A85" s="28" t="s">
        <v>373</v>
      </c>
      <c r="B85" s="30">
        <v>0.42803799999999997</v>
      </c>
      <c r="C85" s="30">
        <v>5.7958999999999997E-2</v>
      </c>
      <c r="D85" s="30">
        <v>0.13088900000000001</v>
      </c>
      <c r="E85" s="30">
        <v>0.38309300000000002</v>
      </c>
      <c r="F85" s="30">
        <v>1.0000000000000001E-5</v>
      </c>
      <c r="G85" s="30">
        <v>1.0000000000000001E-5</v>
      </c>
    </row>
    <row r="86" spans="1:7" x14ac:dyDescent="0.25">
      <c r="A86" s="28" t="s">
        <v>374</v>
      </c>
      <c r="B86" s="30">
        <v>0.33541100000000001</v>
      </c>
      <c r="C86" s="30">
        <v>1.0000000000000001E-5</v>
      </c>
      <c r="D86" s="30">
        <v>0.117617</v>
      </c>
      <c r="E86" s="30">
        <v>0.50689499999999998</v>
      </c>
      <c r="F86" s="30">
        <v>4.0057000000000002E-2</v>
      </c>
      <c r="G86" s="30">
        <v>1.0000000000000001E-5</v>
      </c>
    </row>
    <row r="87" spans="1:7" x14ac:dyDescent="0.25">
      <c r="A87" s="28" t="s">
        <v>375</v>
      </c>
      <c r="B87" s="30">
        <v>0.30147200000000002</v>
      </c>
      <c r="C87" s="30">
        <v>5.8763999999999997E-2</v>
      </c>
      <c r="D87" s="30">
        <v>0.23692099999999999</v>
      </c>
      <c r="E87" s="30">
        <v>0.38801099999999999</v>
      </c>
      <c r="F87" s="30">
        <v>1.4821000000000001E-2</v>
      </c>
      <c r="G87" s="30">
        <v>1.0000000000000001E-5</v>
      </c>
    </row>
    <row r="88" spans="1:7" x14ac:dyDescent="0.25">
      <c r="A88" s="28" t="s">
        <v>376</v>
      </c>
      <c r="B88" s="30">
        <v>0.36641699999999999</v>
      </c>
      <c r="C88" s="30">
        <v>2.955E-2</v>
      </c>
      <c r="D88" s="30">
        <v>0.16126799999999999</v>
      </c>
      <c r="E88" s="30">
        <v>0.35002800000000001</v>
      </c>
      <c r="F88" s="30">
        <v>5.6925999999999997E-2</v>
      </c>
      <c r="G88" s="30">
        <v>3.5811000000000003E-2</v>
      </c>
    </row>
    <row r="89" spans="1:7" x14ac:dyDescent="0.25">
      <c r="A89" s="28" t="s">
        <v>377</v>
      </c>
      <c r="B89" s="30">
        <v>0.43321599999999999</v>
      </c>
      <c r="C89" s="30">
        <v>6.1885000000000003E-2</v>
      </c>
      <c r="D89" s="30">
        <v>0.14760400000000001</v>
      </c>
      <c r="E89" s="30">
        <v>0.33702199999999999</v>
      </c>
      <c r="F89" s="30">
        <v>2.0261999999999999E-2</v>
      </c>
      <c r="G89" s="30">
        <v>1.0000000000000001E-5</v>
      </c>
    </row>
    <row r="90" spans="1:7" x14ac:dyDescent="0.25">
      <c r="A90" s="28" t="s">
        <v>378</v>
      </c>
      <c r="B90" s="30">
        <v>0.21856400000000001</v>
      </c>
      <c r="C90" s="30">
        <v>1.7139999999999999E-2</v>
      </c>
      <c r="D90" s="30">
        <v>0.110832</v>
      </c>
      <c r="E90" s="30">
        <v>0.57137499999999997</v>
      </c>
      <c r="F90" s="30">
        <v>4.0422E-2</v>
      </c>
      <c r="G90" s="30">
        <v>4.1667000000000003E-2</v>
      </c>
    </row>
    <row r="91" spans="1:7" x14ac:dyDescent="0.25">
      <c r="A91" s="28" t="s">
        <v>379</v>
      </c>
      <c r="B91" s="30">
        <v>0.41300700000000001</v>
      </c>
      <c r="C91" s="30">
        <v>4.0654000000000003E-2</v>
      </c>
      <c r="D91" s="30">
        <v>0.16323599999999999</v>
      </c>
      <c r="E91" s="30">
        <v>0.36912200000000001</v>
      </c>
      <c r="F91" s="30">
        <v>1.3971000000000001E-2</v>
      </c>
      <c r="G91" s="30">
        <v>1.0000000000000001E-5</v>
      </c>
    </row>
    <row r="92" spans="1:7" x14ac:dyDescent="0.25">
      <c r="A92" s="28" t="s">
        <v>380</v>
      </c>
      <c r="B92" s="30">
        <v>0.44438499999999997</v>
      </c>
      <c r="C92" s="30">
        <v>8.2221000000000002E-2</v>
      </c>
      <c r="D92" s="30">
        <v>0.12590799999999999</v>
      </c>
      <c r="E92" s="30">
        <v>0.347464</v>
      </c>
      <c r="F92" s="30">
        <v>1.2E-5</v>
      </c>
      <c r="G92" s="30">
        <v>1.0000000000000001E-5</v>
      </c>
    </row>
    <row r="93" spans="1:7" x14ac:dyDescent="0.25">
      <c r="A93" s="28" t="s">
        <v>381</v>
      </c>
      <c r="B93" s="30">
        <v>0.55758600000000003</v>
      </c>
      <c r="C93" s="30">
        <v>6.0058E-2</v>
      </c>
      <c r="D93" s="30">
        <v>0.13620499999999999</v>
      </c>
      <c r="E93" s="30">
        <v>0.20943200000000001</v>
      </c>
      <c r="F93" s="30">
        <v>3.6708999999999999E-2</v>
      </c>
      <c r="G93" s="30">
        <v>1.0000000000000001E-5</v>
      </c>
    </row>
    <row r="94" spans="1:7" x14ac:dyDescent="0.25">
      <c r="A94" s="28" t="s">
        <v>382</v>
      </c>
      <c r="B94" s="30">
        <v>0.72150800000000004</v>
      </c>
      <c r="C94" s="30">
        <v>1.0000000000000001E-5</v>
      </c>
      <c r="D94" s="30">
        <v>0.12461999999999999</v>
      </c>
      <c r="E94" s="30">
        <v>0.15384200000000001</v>
      </c>
      <c r="F94" s="30">
        <v>1.0000000000000001E-5</v>
      </c>
      <c r="G94" s="30">
        <v>1.0000000000000001E-5</v>
      </c>
    </row>
    <row r="95" spans="1:7" x14ac:dyDescent="0.25">
      <c r="A95" s="28" t="s">
        <v>383</v>
      </c>
      <c r="B95" s="30">
        <v>0.83151799999999998</v>
      </c>
      <c r="C95" s="30">
        <v>3.8159999999999999E-3</v>
      </c>
      <c r="D95" s="30">
        <v>1.5491E-2</v>
      </c>
      <c r="E95" s="30">
        <v>0.14915500000000001</v>
      </c>
      <c r="F95" s="30">
        <v>1.0000000000000001E-5</v>
      </c>
      <c r="G95" s="30">
        <v>1.0000000000000001E-5</v>
      </c>
    </row>
    <row r="96" spans="1:7" x14ac:dyDescent="0.25">
      <c r="A96" s="28" t="s">
        <v>384</v>
      </c>
      <c r="B96" s="30">
        <v>0.76931300000000002</v>
      </c>
      <c r="C96" s="30">
        <v>3.3730999999999997E-2</v>
      </c>
      <c r="D96" s="30">
        <v>0.14019499999999999</v>
      </c>
      <c r="E96" s="30">
        <v>5.6741E-2</v>
      </c>
      <c r="F96" s="30">
        <v>1.0000000000000001E-5</v>
      </c>
      <c r="G96" s="30">
        <v>1.0000000000000001E-5</v>
      </c>
    </row>
    <row r="97" spans="1:7" x14ac:dyDescent="0.25">
      <c r="A97" s="28" t="s">
        <v>385</v>
      </c>
      <c r="B97" s="30">
        <v>0.64456400000000003</v>
      </c>
      <c r="C97" s="30">
        <v>2.5125000000000001E-2</v>
      </c>
      <c r="D97" s="30">
        <v>0.131743</v>
      </c>
      <c r="E97" s="30">
        <v>0.198548</v>
      </c>
      <c r="F97" s="30">
        <v>1.0000000000000001E-5</v>
      </c>
      <c r="G97" s="30">
        <v>1.0000000000000001E-5</v>
      </c>
    </row>
    <row r="98" spans="1:7" x14ac:dyDescent="0.25">
      <c r="A98" s="28" t="s">
        <v>386</v>
      </c>
      <c r="B98" s="30">
        <v>0.85573600000000005</v>
      </c>
      <c r="C98" s="30">
        <v>1.2874999999999999E-2</v>
      </c>
      <c r="D98" s="30">
        <v>9.4592999999999997E-2</v>
      </c>
      <c r="E98" s="30">
        <v>3.3931999999999997E-2</v>
      </c>
      <c r="F98" s="30">
        <v>1.0000000000000001E-5</v>
      </c>
      <c r="G98" s="30">
        <v>2.8549999999999999E-3</v>
      </c>
    </row>
    <row r="99" spans="1:7" x14ac:dyDescent="0.25">
      <c r="A99" s="28" t="s">
        <v>387</v>
      </c>
      <c r="B99" s="30">
        <v>0.68987699999999996</v>
      </c>
      <c r="C99" s="30">
        <v>2.4760000000000001E-2</v>
      </c>
      <c r="D99" s="30">
        <v>0.123196</v>
      </c>
      <c r="E99" s="30">
        <v>0.16214700000000001</v>
      </c>
      <c r="F99" s="30">
        <v>1.0000000000000001E-5</v>
      </c>
      <c r="G99" s="30">
        <v>1.0000000000000001E-5</v>
      </c>
    </row>
    <row r="100" spans="1:7" x14ac:dyDescent="0.25">
      <c r="A100" s="28" t="s">
        <v>388</v>
      </c>
      <c r="B100" s="30">
        <v>0.85195500000000002</v>
      </c>
      <c r="C100" s="30">
        <v>2.9017000000000001E-2</v>
      </c>
      <c r="D100" s="30">
        <v>7.8673000000000007E-2</v>
      </c>
      <c r="E100" s="30">
        <v>3.431E-2</v>
      </c>
      <c r="F100" s="30">
        <v>1.0000000000000001E-5</v>
      </c>
      <c r="G100" s="30">
        <v>6.0350000000000004E-3</v>
      </c>
    </row>
    <row r="101" spans="1:7" x14ac:dyDescent="0.25">
      <c r="A101" s="28" t="s">
        <v>389</v>
      </c>
      <c r="B101" s="30">
        <v>0.46463599999999999</v>
      </c>
      <c r="C101" s="30">
        <v>5.0987999999999999E-2</v>
      </c>
      <c r="D101" s="30">
        <v>0.25519799999999998</v>
      </c>
      <c r="E101" s="30">
        <v>0.13315099999999999</v>
      </c>
      <c r="F101" s="30">
        <v>5.9095000000000002E-2</v>
      </c>
      <c r="G101" s="30">
        <v>3.6929999999999998E-2</v>
      </c>
    </row>
    <row r="102" spans="1:7" x14ac:dyDescent="0.25">
      <c r="A102" s="28" t="s">
        <v>390</v>
      </c>
      <c r="B102" s="30">
        <v>0.42566199999999998</v>
      </c>
      <c r="C102" s="30">
        <v>0.105172</v>
      </c>
      <c r="D102" s="30">
        <v>0.29048400000000002</v>
      </c>
      <c r="E102" s="30">
        <v>7.2220999999999994E-2</v>
      </c>
      <c r="F102" s="30">
        <v>9.7998000000000002E-2</v>
      </c>
      <c r="G102" s="30">
        <v>8.463E-3</v>
      </c>
    </row>
    <row r="103" spans="1:7" x14ac:dyDescent="0.25">
      <c r="A103" s="28" t="s">
        <v>391</v>
      </c>
      <c r="B103" s="30">
        <v>0.53947400000000001</v>
      </c>
      <c r="C103" s="30">
        <v>7.1891999999999998E-2</v>
      </c>
      <c r="D103" s="30">
        <v>0.21859000000000001</v>
      </c>
      <c r="E103" s="30">
        <v>0.111341</v>
      </c>
      <c r="F103" s="30">
        <v>5.8479999999999997E-2</v>
      </c>
      <c r="G103" s="30">
        <v>2.24E-4</v>
      </c>
    </row>
    <row r="104" spans="1:7" x14ac:dyDescent="0.25">
      <c r="A104" s="28" t="s">
        <v>392</v>
      </c>
      <c r="B104" s="30">
        <v>0.87082899999999996</v>
      </c>
      <c r="C104" s="30">
        <v>1.0000000000000001E-5</v>
      </c>
      <c r="D104" s="30">
        <v>2.2047000000000001E-2</v>
      </c>
      <c r="E104" s="30">
        <v>9.2023999999999995E-2</v>
      </c>
      <c r="F104" s="30">
        <v>1.5081000000000001E-2</v>
      </c>
      <c r="G104" s="30">
        <v>1.0000000000000001E-5</v>
      </c>
    </row>
    <row r="105" spans="1:7" x14ac:dyDescent="0.25">
      <c r="A105" s="28" t="s">
        <v>393</v>
      </c>
      <c r="B105" s="30">
        <v>0.761575</v>
      </c>
      <c r="C105" s="30">
        <v>3.2188000000000001E-2</v>
      </c>
      <c r="D105" s="30">
        <v>7.1805999999999995E-2</v>
      </c>
      <c r="E105" s="30">
        <v>9.9933999999999995E-2</v>
      </c>
      <c r="F105" s="30">
        <v>6.3270000000000002E-3</v>
      </c>
      <c r="G105" s="30">
        <v>2.8170000000000001E-2</v>
      </c>
    </row>
    <row r="106" spans="1:7" x14ac:dyDescent="0.25">
      <c r="A106" s="28" t="s">
        <v>394</v>
      </c>
      <c r="B106" s="30">
        <v>0.46631299999999998</v>
      </c>
      <c r="C106" s="30">
        <v>9.6884999999999999E-2</v>
      </c>
      <c r="D106" s="30">
        <v>0.15997900000000001</v>
      </c>
      <c r="E106" s="30">
        <v>0.245119</v>
      </c>
      <c r="F106" s="30">
        <v>3.1695000000000001E-2</v>
      </c>
      <c r="G106" s="30">
        <v>1.0000000000000001E-5</v>
      </c>
    </row>
    <row r="107" spans="1:7" x14ac:dyDescent="0.25">
      <c r="A107" s="28" t="s">
        <v>395</v>
      </c>
      <c r="B107" s="30">
        <v>0.82598300000000002</v>
      </c>
      <c r="C107" s="30">
        <v>1.1225000000000001E-2</v>
      </c>
      <c r="D107" s="30">
        <v>6.9588999999999998E-2</v>
      </c>
      <c r="E107" s="30">
        <v>9.3183000000000002E-2</v>
      </c>
      <c r="F107" s="30">
        <v>1.0000000000000001E-5</v>
      </c>
      <c r="G107" s="30">
        <v>1.0000000000000001E-5</v>
      </c>
    </row>
    <row r="108" spans="1:7" x14ac:dyDescent="0.25">
      <c r="A108" s="28" t="s">
        <v>396</v>
      </c>
      <c r="B108" s="30">
        <v>0.61469200000000002</v>
      </c>
      <c r="C108" s="30">
        <v>1.0000000000000001E-5</v>
      </c>
      <c r="D108" s="30">
        <v>3.6561000000000003E-2</v>
      </c>
      <c r="E108" s="30">
        <v>0.34309299999999998</v>
      </c>
      <c r="F108" s="30">
        <v>1.0000000000000001E-5</v>
      </c>
      <c r="G108" s="30">
        <v>5.6340000000000001E-3</v>
      </c>
    </row>
    <row r="109" spans="1:7" x14ac:dyDescent="0.25">
      <c r="A109" s="28" t="s">
        <v>397</v>
      </c>
      <c r="B109" s="30">
        <v>0.79826799999999998</v>
      </c>
      <c r="C109" s="30">
        <v>2.6796E-2</v>
      </c>
      <c r="D109" s="30">
        <v>8.7725999999999998E-2</v>
      </c>
      <c r="E109" s="30">
        <v>4.9083000000000002E-2</v>
      </c>
      <c r="F109" s="30">
        <v>1.2503E-2</v>
      </c>
      <c r="G109" s="30">
        <v>2.5623E-2</v>
      </c>
    </row>
    <row r="110" spans="1:7" x14ac:dyDescent="0.25">
      <c r="A110" s="28" t="s">
        <v>398</v>
      </c>
      <c r="B110" s="30">
        <v>0.28872399999999998</v>
      </c>
      <c r="C110" s="30">
        <v>0.123251</v>
      </c>
      <c r="D110" s="30">
        <v>0.37529600000000002</v>
      </c>
      <c r="E110" s="30">
        <v>0.12228899999999999</v>
      </c>
      <c r="F110" s="30">
        <v>9.0429999999999996E-2</v>
      </c>
      <c r="G110" s="30">
        <v>1.0000000000000001E-5</v>
      </c>
    </row>
    <row r="111" spans="1:7" x14ac:dyDescent="0.25">
      <c r="A111" s="28" t="s">
        <v>399</v>
      </c>
      <c r="B111" s="30">
        <v>0.81867900000000005</v>
      </c>
      <c r="C111" s="30">
        <v>3.6059000000000001E-2</v>
      </c>
      <c r="D111" s="30">
        <v>6.7859000000000003E-2</v>
      </c>
      <c r="E111" s="30">
        <v>7.7382999999999993E-2</v>
      </c>
      <c r="F111" s="30">
        <v>1.0000000000000001E-5</v>
      </c>
      <c r="G111" s="30">
        <v>1.0000000000000001E-5</v>
      </c>
    </row>
    <row r="112" spans="1:7" x14ac:dyDescent="0.25">
      <c r="A112" s="28" t="s">
        <v>400</v>
      </c>
      <c r="B112" s="30">
        <v>0.230654</v>
      </c>
      <c r="C112" s="30">
        <v>6.4395999999999995E-2</v>
      </c>
      <c r="D112" s="30">
        <v>0.20294999999999999</v>
      </c>
      <c r="E112" s="30">
        <v>0.41198099999999999</v>
      </c>
      <c r="F112" s="30">
        <v>4.2189999999999998E-2</v>
      </c>
      <c r="G112" s="30">
        <v>4.7829000000000003E-2</v>
      </c>
    </row>
    <row r="113" spans="1:7" x14ac:dyDescent="0.25">
      <c r="A113" s="28" t="s">
        <v>401</v>
      </c>
      <c r="B113" s="30">
        <v>0.78173199999999998</v>
      </c>
      <c r="C113" s="30">
        <v>4.0129999999999999E-2</v>
      </c>
      <c r="D113" s="30">
        <v>8.1195000000000003E-2</v>
      </c>
      <c r="E113" s="30">
        <v>9.5098000000000002E-2</v>
      </c>
      <c r="F113" s="30">
        <v>1.836E-3</v>
      </c>
      <c r="G113" s="30">
        <v>1.0000000000000001E-5</v>
      </c>
    </row>
    <row r="114" spans="1:7" x14ac:dyDescent="0.25">
      <c r="A114" s="28" t="s">
        <v>402</v>
      </c>
      <c r="B114" s="30">
        <v>0.715665</v>
      </c>
      <c r="C114" s="30">
        <v>3.4291000000000002E-2</v>
      </c>
      <c r="D114" s="30">
        <v>0.16184999999999999</v>
      </c>
      <c r="E114" s="30">
        <v>6.2896999999999995E-2</v>
      </c>
      <c r="F114" s="30">
        <v>2.5288000000000001E-2</v>
      </c>
      <c r="G114" s="30">
        <v>1.0000000000000001E-5</v>
      </c>
    </row>
    <row r="115" spans="1:7" x14ac:dyDescent="0.25">
      <c r="A115" s="28" t="s">
        <v>403</v>
      </c>
      <c r="B115" s="30">
        <v>0.68417300000000003</v>
      </c>
      <c r="C115" s="30">
        <v>7.8677999999999998E-2</v>
      </c>
      <c r="D115" s="30">
        <v>0.16059300000000001</v>
      </c>
      <c r="E115" s="30">
        <v>4.2466999999999998E-2</v>
      </c>
      <c r="F115" s="30">
        <v>3.2398999999999997E-2</v>
      </c>
      <c r="G115" s="30">
        <v>1.6900000000000001E-3</v>
      </c>
    </row>
    <row r="116" spans="1:7" x14ac:dyDescent="0.25">
      <c r="A116" s="28" t="s">
        <v>404</v>
      </c>
      <c r="B116" s="30">
        <v>0.30958400000000003</v>
      </c>
      <c r="C116" s="30">
        <v>4.4728999999999998E-2</v>
      </c>
      <c r="D116" s="30">
        <v>0.21262600000000001</v>
      </c>
      <c r="E116" s="30">
        <v>0.40403099999999997</v>
      </c>
      <c r="F116" s="30">
        <v>9.1540000000000007E-3</v>
      </c>
      <c r="G116" s="30">
        <v>1.9876999999999999E-2</v>
      </c>
    </row>
    <row r="117" spans="1:7" x14ac:dyDescent="0.25">
      <c r="A117" s="28" t="s">
        <v>405</v>
      </c>
      <c r="B117" s="30">
        <v>0.56218299999999999</v>
      </c>
      <c r="C117" s="30">
        <v>6.1485999999999999E-2</v>
      </c>
      <c r="D117" s="30">
        <v>6.9358000000000003E-2</v>
      </c>
      <c r="E117" s="30">
        <v>0.27882299999999999</v>
      </c>
      <c r="F117" s="30">
        <v>2.8139999999999998E-2</v>
      </c>
      <c r="G117" s="30">
        <v>1.0000000000000001E-5</v>
      </c>
    </row>
    <row r="118" spans="1:7" x14ac:dyDescent="0.25">
      <c r="A118" s="28" t="s">
        <v>406</v>
      </c>
      <c r="B118" s="30">
        <v>7.2807999999999998E-2</v>
      </c>
      <c r="C118" s="30">
        <v>0.194268</v>
      </c>
      <c r="D118" s="30">
        <v>7.5589000000000003E-2</v>
      </c>
      <c r="E118" s="30">
        <v>0.111142</v>
      </c>
      <c r="F118" s="30">
        <v>0.48693500000000001</v>
      </c>
      <c r="G118" s="30">
        <v>5.9257999999999998E-2</v>
      </c>
    </row>
    <row r="119" spans="1:7" x14ac:dyDescent="0.25">
      <c r="A119" s="28" t="s">
        <v>407</v>
      </c>
      <c r="B119" s="30">
        <v>2.6547999999999999E-2</v>
      </c>
      <c r="C119" s="30">
        <v>1.0000000000000001E-5</v>
      </c>
      <c r="D119" s="30">
        <v>1.0000000000000001E-5</v>
      </c>
      <c r="E119" s="30">
        <v>0.17835100000000001</v>
      </c>
      <c r="F119" s="30">
        <v>0.79507099999999997</v>
      </c>
      <c r="G119" s="30">
        <v>1.0000000000000001E-5</v>
      </c>
    </row>
    <row r="120" spans="1:7" x14ac:dyDescent="0.25">
      <c r="A120" s="28" t="s">
        <v>408</v>
      </c>
      <c r="B120" s="30">
        <v>0.19920599999999999</v>
      </c>
      <c r="C120" s="30">
        <v>7.5342999999999993E-2</v>
      </c>
      <c r="D120" s="30">
        <v>3.6477000000000002E-2</v>
      </c>
      <c r="E120" s="30">
        <v>0.133858</v>
      </c>
      <c r="F120" s="30">
        <v>0.51861400000000002</v>
      </c>
      <c r="G120" s="30">
        <v>3.6500999999999999E-2</v>
      </c>
    </row>
    <row r="121" spans="1:7" x14ac:dyDescent="0.25">
      <c r="A121" s="28" t="s">
        <v>409</v>
      </c>
      <c r="B121" s="30">
        <v>3.6729999999999999E-2</v>
      </c>
      <c r="C121" s="30">
        <v>3.7318999999999998E-2</v>
      </c>
      <c r="D121" s="30">
        <v>2.4126999999999999E-2</v>
      </c>
      <c r="E121" s="30">
        <v>0.231715</v>
      </c>
      <c r="F121" s="30">
        <v>0.63963300000000001</v>
      </c>
      <c r="G121" s="30">
        <v>3.0477000000000001E-2</v>
      </c>
    </row>
    <row r="122" spans="1:7" x14ac:dyDescent="0.25">
      <c r="A122" s="28" t="s">
        <v>410</v>
      </c>
      <c r="B122" s="30">
        <v>0.122152</v>
      </c>
      <c r="C122" s="30">
        <v>7.2738999999999998E-2</v>
      </c>
      <c r="D122" s="30">
        <v>0.16895399999999999</v>
      </c>
      <c r="E122" s="30">
        <v>6.2317999999999998E-2</v>
      </c>
      <c r="F122" s="30">
        <v>0.55525599999999997</v>
      </c>
      <c r="G122" s="30">
        <v>1.8579999999999999E-2</v>
      </c>
    </row>
    <row r="123" spans="1:7" x14ac:dyDescent="0.25">
      <c r="A123" s="28" t="s">
        <v>411</v>
      </c>
      <c r="B123" s="30">
        <v>1.0895E-2</v>
      </c>
      <c r="C123" s="30">
        <v>5.808E-2</v>
      </c>
      <c r="D123" s="30">
        <v>1.0000000000000001E-5</v>
      </c>
      <c r="E123" s="30">
        <v>8.1520999999999996E-2</v>
      </c>
      <c r="F123" s="30">
        <v>0.84948299999999999</v>
      </c>
      <c r="G123" s="30">
        <v>1.0000000000000001E-5</v>
      </c>
    </row>
    <row r="124" spans="1:7" x14ac:dyDescent="0.25">
      <c r="A124" s="28" t="s">
        <v>412</v>
      </c>
      <c r="B124" s="30">
        <v>4.8299000000000002E-2</v>
      </c>
      <c r="C124" s="30">
        <v>9.5122999999999999E-2</v>
      </c>
      <c r="D124" s="30">
        <v>9.7248000000000001E-2</v>
      </c>
      <c r="E124" s="30">
        <v>0.26958300000000002</v>
      </c>
      <c r="F124" s="30">
        <v>0.45415</v>
      </c>
      <c r="G124" s="30">
        <v>3.5596999999999997E-2</v>
      </c>
    </row>
    <row r="125" spans="1:7" x14ac:dyDescent="0.25">
      <c r="A125" s="28" t="s">
        <v>413</v>
      </c>
      <c r="B125" s="30">
        <v>0.102677</v>
      </c>
      <c r="C125" s="30">
        <v>3.5441E-2</v>
      </c>
      <c r="D125" s="30">
        <v>5.4743E-2</v>
      </c>
      <c r="E125" s="30">
        <v>0.210393</v>
      </c>
      <c r="F125" s="30">
        <v>0.55641399999999996</v>
      </c>
      <c r="G125" s="30">
        <v>4.0333000000000001E-2</v>
      </c>
    </row>
    <row r="126" spans="1:7" x14ac:dyDescent="0.25">
      <c r="A126" s="28" t="s">
        <v>414</v>
      </c>
      <c r="B126" s="30">
        <v>7.3342000000000004E-2</v>
      </c>
      <c r="C126" s="30">
        <v>0.166133</v>
      </c>
      <c r="D126" s="30">
        <v>0.101106</v>
      </c>
      <c r="E126" s="30">
        <v>7.8715999999999994E-2</v>
      </c>
      <c r="F126" s="30">
        <v>0.55759899999999996</v>
      </c>
      <c r="G126" s="30">
        <v>2.3104E-2</v>
      </c>
    </row>
    <row r="127" spans="1:7" x14ac:dyDescent="0.25">
      <c r="A127" s="28" t="s">
        <v>415</v>
      </c>
      <c r="B127" s="30">
        <v>1.0000000000000001E-5</v>
      </c>
      <c r="C127" s="30">
        <v>7.4143000000000001E-2</v>
      </c>
      <c r="D127" s="30">
        <v>0.29221900000000001</v>
      </c>
      <c r="E127" s="30">
        <v>0.120502</v>
      </c>
      <c r="F127" s="30">
        <v>0.45898600000000001</v>
      </c>
      <c r="G127" s="30">
        <v>5.4141000000000002E-2</v>
      </c>
    </row>
    <row r="128" spans="1:7" x14ac:dyDescent="0.25">
      <c r="A128" s="28" t="s">
        <v>416</v>
      </c>
      <c r="B128" s="30">
        <v>0.17891199999999999</v>
      </c>
      <c r="C128" s="30">
        <v>2.8622999999999999E-2</v>
      </c>
      <c r="D128" s="30">
        <v>0.18754599999999999</v>
      </c>
      <c r="E128" s="30">
        <v>7.5826000000000005E-2</v>
      </c>
      <c r="F128" s="30">
        <v>0.48821500000000001</v>
      </c>
      <c r="G128" s="30">
        <v>4.0877999999999998E-2</v>
      </c>
    </row>
    <row r="129" spans="1:7" x14ac:dyDescent="0.25">
      <c r="A129" s="28" t="s">
        <v>417</v>
      </c>
      <c r="B129" s="30">
        <v>3.3930000000000002E-2</v>
      </c>
      <c r="C129" s="30">
        <v>3.5291999999999997E-2</v>
      </c>
      <c r="D129" s="30">
        <v>0.122192</v>
      </c>
      <c r="E129" s="30">
        <v>2.8946E-2</v>
      </c>
      <c r="F129" s="30">
        <v>0.77644100000000005</v>
      </c>
      <c r="G129" s="30">
        <v>3.2000000000000002E-3</v>
      </c>
    </row>
    <row r="130" spans="1:7" x14ac:dyDescent="0.25">
      <c r="A130" s="28" t="s">
        <v>418</v>
      </c>
      <c r="B130" s="30">
        <v>0.136713</v>
      </c>
      <c r="C130" s="30">
        <v>0.173452</v>
      </c>
      <c r="D130" s="30">
        <v>0.13769999999999999</v>
      </c>
      <c r="E130" s="30">
        <v>8.1539999999999998E-3</v>
      </c>
      <c r="F130" s="30">
        <v>0.53315500000000005</v>
      </c>
      <c r="G130" s="30">
        <v>1.0826000000000001E-2</v>
      </c>
    </row>
    <row r="131" spans="1:7" x14ac:dyDescent="0.25">
      <c r="A131" s="28" t="s">
        <v>419</v>
      </c>
      <c r="B131" s="30">
        <v>4.4191000000000001E-2</v>
      </c>
      <c r="C131" s="30">
        <v>0.12526200000000001</v>
      </c>
      <c r="D131" s="30">
        <v>0.110579</v>
      </c>
      <c r="E131" s="30">
        <v>0.25464100000000001</v>
      </c>
      <c r="F131" s="30">
        <v>0.42198000000000002</v>
      </c>
      <c r="G131" s="30">
        <v>4.3346000000000003E-2</v>
      </c>
    </row>
    <row r="132" spans="1:7" x14ac:dyDescent="0.25">
      <c r="A132" s="28" t="s">
        <v>420</v>
      </c>
      <c r="B132" s="30">
        <v>7.0310999999999998E-2</v>
      </c>
      <c r="C132" s="30">
        <v>6.5684000000000006E-2</v>
      </c>
      <c r="D132" s="30">
        <v>8.1909999999999997E-2</v>
      </c>
      <c r="E132" s="30">
        <v>0.12937799999999999</v>
      </c>
      <c r="F132" s="30">
        <v>0.59665299999999999</v>
      </c>
      <c r="G132" s="30">
        <v>5.6064000000000003E-2</v>
      </c>
    </row>
    <row r="133" spans="1:7" x14ac:dyDescent="0.25">
      <c r="A133" s="28" t="s">
        <v>421</v>
      </c>
      <c r="B133" s="30">
        <v>1.9834000000000001E-2</v>
      </c>
      <c r="C133" s="30">
        <v>3.8892999999999997E-2</v>
      </c>
      <c r="D133" s="30">
        <v>0.19400999999999999</v>
      </c>
      <c r="E133" s="30">
        <v>0.131911</v>
      </c>
      <c r="F133" s="30">
        <v>0.59406700000000001</v>
      </c>
      <c r="G133" s="30">
        <v>2.1284999999999998E-2</v>
      </c>
    </row>
    <row r="134" spans="1:7" x14ac:dyDescent="0.25">
      <c r="A134" s="28" t="s">
        <v>422</v>
      </c>
      <c r="B134" s="30">
        <v>0.13256100000000001</v>
      </c>
      <c r="C134" s="30">
        <v>0.226464</v>
      </c>
      <c r="D134" s="30">
        <v>1.2201E-2</v>
      </c>
      <c r="E134" s="30">
        <v>5.2406000000000001E-2</v>
      </c>
      <c r="F134" s="30">
        <v>0.57635800000000004</v>
      </c>
      <c r="G134" s="30">
        <v>1.0000000000000001E-5</v>
      </c>
    </row>
    <row r="135" spans="1:7" x14ac:dyDescent="0.25">
      <c r="A135" s="28" t="s">
        <v>423</v>
      </c>
      <c r="B135" s="30">
        <v>0.47296300000000002</v>
      </c>
      <c r="C135" s="30">
        <v>5.3510000000000002E-2</v>
      </c>
      <c r="D135" s="30">
        <v>0.20166600000000001</v>
      </c>
      <c r="E135" s="30">
        <v>0.166575</v>
      </c>
      <c r="F135" s="30">
        <v>9.2128000000000002E-2</v>
      </c>
      <c r="G135" s="30">
        <v>1.3158E-2</v>
      </c>
    </row>
    <row r="136" spans="1:7" x14ac:dyDescent="0.25">
      <c r="A136" s="28" t="s">
        <v>424</v>
      </c>
      <c r="B136" s="30">
        <v>0.72048500000000004</v>
      </c>
      <c r="C136" s="30">
        <v>2.5082E-2</v>
      </c>
      <c r="D136" s="30">
        <v>9.6194000000000002E-2</v>
      </c>
      <c r="E136" s="30">
        <v>1.8194999999999999E-2</v>
      </c>
      <c r="F136" s="30">
        <v>6.7180000000000004E-2</v>
      </c>
      <c r="G136" s="30">
        <v>7.2864999999999999E-2</v>
      </c>
    </row>
    <row r="137" spans="1:7" x14ac:dyDescent="0.25">
      <c r="A137" s="28" t="s">
        <v>425</v>
      </c>
      <c r="B137" s="30">
        <v>0.71007900000000002</v>
      </c>
      <c r="C137" s="30">
        <v>1.0994E-2</v>
      </c>
      <c r="D137" s="30">
        <v>0.114713</v>
      </c>
      <c r="E137" s="30">
        <v>8.0679000000000001E-2</v>
      </c>
      <c r="F137" s="30">
        <v>6.13E-2</v>
      </c>
      <c r="G137" s="30">
        <v>2.2235999999999999E-2</v>
      </c>
    </row>
    <row r="138" spans="1:7" x14ac:dyDescent="0.25">
      <c r="A138" s="28" t="s">
        <v>426</v>
      </c>
      <c r="B138" s="30">
        <v>0.33685999999999999</v>
      </c>
      <c r="C138" s="30">
        <v>2.3057999999999999E-2</v>
      </c>
      <c r="D138" s="30">
        <v>4.2172000000000001E-2</v>
      </c>
      <c r="E138" s="30">
        <v>0.50558599999999998</v>
      </c>
      <c r="F138" s="30">
        <v>7.8497999999999998E-2</v>
      </c>
      <c r="G138" s="30">
        <v>1.3826E-2</v>
      </c>
    </row>
    <row r="139" spans="1:7" x14ac:dyDescent="0.25">
      <c r="A139" s="28" t="s">
        <v>427</v>
      </c>
      <c r="B139" s="30">
        <v>9.0272000000000005E-2</v>
      </c>
      <c r="C139" s="30">
        <v>0.14569699999999999</v>
      </c>
      <c r="D139" s="30">
        <v>0.14824200000000001</v>
      </c>
      <c r="E139" s="30">
        <v>0.48885000000000001</v>
      </c>
      <c r="F139" s="30">
        <v>6.9646E-2</v>
      </c>
      <c r="G139" s="30">
        <v>5.7293999999999998E-2</v>
      </c>
    </row>
    <row r="140" spans="1:7" x14ac:dyDescent="0.25">
      <c r="A140" s="28" t="s">
        <v>428</v>
      </c>
      <c r="B140" s="30">
        <v>0.67963700000000005</v>
      </c>
      <c r="C140" s="30">
        <v>1.0000000000000001E-5</v>
      </c>
      <c r="D140" s="30">
        <v>3.3725999999999999E-2</v>
      </c>
      <c r="E140" s="30">
        <v>0.27349400000000001</v>
      </c>
      <c r="F140" s="30">
        <v>1.0000000000000001E-5</v>
      </c>
      <c r="G140" s="30">
        <v>1.3122999999999999E-2</v>
      </c>
    </row>
    <row r="141" spans="1:7" x14ac:dyDescent="0.25">
      <c r="A141" s="28" t="s">
        <v>429</v>
      </c>
      <c r="B141" s="30">
        <v>0.11566899999999999</v>
      </c>
      <c r="C141" s="30">
        <v>1.8062999999999999E-2</v>
      </c>
      <c r="D141" s="30">
        <v>2.0501999999999999E-2</v>
      </c>
      <c r="E141" s="30">
        <v>0.72333999999999998</v>
      </c>
      <c r="F141" s="30">
        <v>0.102714</v>
      </c>
      <c r="G141" s="30">
        <v>1.9710999999999999E-2</v>
      </c>
    </row>
    <row r="142" spans="1:7" x14ac:dyDescent="0.25">
      <c r="A142" s="28" t="s">
        <v>430</v>
      </c>
      <c r="B142" s="30">
        <v>0.578403</v>
      </c>
      <c r="C142" s="30">
        <v>1.0000000000000001E-5</v>
      </c>
      <c r="D142" s="30">
        <v>6.2648999999999996E-2</v>
      </c>
      <c r="E142" s="30">
        <v>0.28422799999999998</v>
      </c>
      <c r="F142" s="30">
        <v>5.3333999999999999E-2</v>
      </c>
      <c r="G142" s="30">
        <v>2.1375999999999999E-2</v>
      </c>
    </row>
    <row r="143" spans="1:7" x14ac:dyDescent="0.25">
      <c r="A143" s="28" t="s">
        <v>431</v>
      </c>
      <c r="B143" s="30">
        <v>0.120175</v>
      </c>
      <c r="C143" s="30">
        <v>5.0505000000000001E-2</v>
      </c>
      <c r="D143" s="30">
        <v>4.9287999999999998E-2</v>
      </c>
      <c r="E143" s="30">
        <v>0.70935400000000004</v>
      </c>
      <c r="F143" s="30">
        <v>4.9777000000000002E-2</v>
      </c>
      <c r="G143" s="30">
        <v>2.0900999999999999E-2</v>
      </c>
    </row>
    <row r="144" spans="1:7" x14ac:dyDescent="0.25">
      <c r="A144" s="28" t="s">
        <v>432</v>
      </c>
      <c r="B144" s="30">
        <v>0.28433799999999998</v>
      </c>
      <c r="C144" s="30">
        <v>4.0452000000000002E-2</v>
      </c>
      <c r="D144" s="30">
        <v>1.362E-2</v>
      </c>
      <c r="E144" s="30">
        <v>0.60494700000000001</v>
      </c>
      <c r="F144" s="30">
        <v>4.3255000000000002E-2</v>
      </c>
      <c r="G144" s="30">
        <v>1.3387E-2</v>
      </c>
    </row>
    <row r="145" spans="1:7" x14ac:dyDescent="0.25">
      <c r="A145" s="28" t="s">
        <v>433</v>
      </c>
      <c r="B145" s="30">
        <v>0.87477000000000005</v>
      </c>
      <c r="C145" s="30">
        <v>1.0000000000000001E-5</v>
      </c>
      <c r="D145" s="30">
        <v>5.1950000000000003E-2</v>
      </c>
      <c r="E145" s="30">
        <v>6.4408000000000007E-2</v>
      </c>
      <c r="F145" s="30">
        <v>8.8520000000000005E-3</v>
      </c>
      <c r="G145" s="30">
        <v>1.0000000000000001E-5</v>
      </c>
    </row>
    <row r="146" spans="1:7" x14ac:dyDescent="0.25">
      <c r="A146" s="28" t="s">
        <v>434</v>
      </c>
      <c r="B146" s="30">
        <v>0.30541000000000001</v>
      </c>
      <c r="C146" s="30">
        <v>1.2411E-2</v>
      </c>
      <c r="D146" s="30">
        <v>6.9150000000000001E-3</v>
      </c>
      <c r="E146" s="30">
        <v>0.55803700000000001</v>
      </c>
      <c r="F146" s="30">
        <v>8.8197999999999999E-2</v>
      </c>
      <c r="G146" s="30">
        <v>2.903E-2</v>
      </c>
    </row>
    <row r="147" spans="1:7" x14ac:dyDescent="0.25">
      <c r="A147" s="28" t="s">
        <v>435</v>
      </c>
      <c r="B147" s="30">
        <v>0.124942</v>
      </c>
      <c r="C147" s="30">
        <v>5.0620999999999999E-2</v>
      </c>
      <c r="D147" s="30">
        <v>3.3050999999999997E-2</v>
      </c>
      <c r="E147" s="30">
        <v>0.72817600000000005</v>
      </c>
      <c r="F147" s="30">
        <v>4.6292E-2</v>
      </c>
      <c r="G147" s="30">
        <v>1.6917999999999999E-2</v>
      </c>
    </row>
    <row r="148" spans="1:7" x14ac:dyDescent="0.25">
      <c r="A148" s="28" t="s">
        <v>436</v>
      </c>
      <c r="B148" s="30">
        <v>0.23465900000000001</v>
      </c>
      <c r="C148" s="30">
        <v>5.4445E-2</v>
      </c>
      <c r="D148" s="30">
        <v>3.8915999999999999E-2</v>
      </c>
      <c r="E148" s="30">
        <v>0.63305299999999998</v>
      </c>
      <c r="F148" s="30">
        <v>2.6404E-2</v>
      </c>
      <c r="G148" s="30">
        <v>1.2522E-2</v>
      </c>
    </row>
    <row r="149" spans="1:7" x14ac:dyDescent="0.25">
      <c r="A149" s="28" t="s">
        <v>437</v>
      </c>
      <c r="B149" s="30">
        <v>0.102982</v>
      </c>
      <c r="C149" s="30">
        <v>4.5307E-2</v>
      </c>
      <c r="D149" s="30">
        <v>1.3372999999999999E-2</v>
      </c>
      <c r="E149" s="30">
        <v>0.791848</v>
      </c>
      <c r="F149" s="30">
        <v>4.6478999999999999E-2</v>
      </c>
      <c r="G149" s="30">
        <v>1.0000000000000001E-5</v>
      </c>
    </row>
    <row r="150" spans="1:7" x14ac:dyDescent="0.25">
      <c r="A150" s="28" t="s">
        <v>438</v>
      </c>
      <c r="B150" s="30">
        <v>0.29931099999999999</v>
      </c>
      <c r="C150" s="30">
        <v>4.6665999999999999E-2</v>
      </c>
      <c r="D150" s="30">
        <v>3.0112E-2</v>
      </c>
      <c r="E150" s="30">
        <v>0.56202799999999997</v>
      </c>
      <c r="F150" s="30">
        <v>3.6762999999999997E-2</v>
      </c>
      <c r="G150" s="30">
        <v>2.5118999999999999E-2</v>
      </c>
    </row>
    <row r="151" spans="1:7" x14ac:dyDescent="0.25">
      <c r="A151" s="28" t="s">
        <v>439</v>
      </c>
      <c r="B151" s="30">
        <v>0.66222800000000004</v>
      </c>
      <c r="C151" s="30">
        <v>1.0000000000000001E-5</v>
      </c>
      <c r="D151" s="30">
        <v>4.1001000000000003E-2</v>
      </c>
      <c r="E151" s="30">
        <v>0.29084700000000002</v>
      </c>
      <c r="F151" s="30">
        <v>1.0000000000000001E-5</v>
      </c>
      <c r="G151" s="30">
        <v>5.9040000000000004E-3</v>
      </c>
    </row>
    <row r="152" spans="1:7" x14ac:dyDescent="0.25">
      <c r="A152" s="28" t="s">
        <v>440</v>
      </c>
      <c r="B152" s="30">
        <v>0.72513000000000005</v>
      </c>
      <c r="C152" s="30">
        <v>1.0000000000000001E-5</v>
      </c>
      <c r="D152" s="30">
        <v>1.8172000000000001E-2</v>
      </c>
      <c r="E152" s="30">
        <v>0.19750599999999999</v>
      </c>
      <c r="F152" s="30">
        <v>5.4819E-2</v>
      </c>
      <c r="G152" s="30">
        <v>4.3629999999999997E-3</v>
      </c>
    </row>
    <row r="153" spans="1:7" x14ac:dyDescent="0.25">
      <c r="A153" s="28" t="s">
        <v>441</v>
      </c>
      <c r="B153" s="30">
        <v>0.58257400000000004</v>
      </c>
      <c r="C153" s="30">
        <v>6.4514000000000002E-2</v>
      </c>
      <c r="D153" s="30">
        <v>9.3603000000000006E-2</v>
      </c>
      <c r="E153" s="30">
        <v>0.10147399999999999</v>
      </c>
      <c r="F153" s="30">
        <v>7.2939000000000004E-2</v>
      </c>
      <c r="G153" s="30">
        <v>8.4895999999999999E-2</v>
      </c>
    </row>
    <row r="154" spans="1:7" x14ac:dyDescent="0.25">
      <c r="A154" s="28" t="s">
        <v>442</v>
      </c>
      <c r="B154" s="30">
        <v>0.83592200000000005</v>
      </c>
      <c r="C154" s="30">
        <v>1.0633E-2</v>
      </c>
      <c r="D154" s="30">
        <v>1.0000000000000001E-5</v>
      </c>
      <c r="E154" s="30">
        <v>0.14875099999999999</v>
      </c>
      <c r="F154" s="30">
        <v>1.0000000000000001E-5</v>
      </c>
      <c r="G154" s="30">
        <v>4.6750000000000003E-3</v>
      </c>
    </row>
    <row r="155" spans="1:7" x14ac:dyDescent="0.25">
      <c r="A155" s="28" t="s">
        <v>443</v>
      </c>
      <c r="B155" s="30">
        <v>0.83012300000000006</v>
      </c>
      <c r="C155" s="30">
        <v>1.0000000000000001E-5</v>
      </c>
      <c r="D155" s="30">
        <v>8.6289999999999995E-3</v>
      </c>
      <c r="E155" s="30">
        <v>0.13844200000000001</v>
      </c>
      <c r="F155" s="30">
        <v>1.1486E-2</v>
      </c>
      <c r="G155" s="30">
        <v>1.1310000000000001E-2</v>
      </c>
    </row>
    <row r="156" spans="1:7" x14ac:dyDescent="0.25">
      <c r="A156" s="28" t="s">
        <v>444</v>
      </c>
      <c r="B156" s="30">
        <v>0.66223100000000001</v>
      </c>
      <c r="C156" s="30">
        <v>2.3730000000000001E-3</v>
      </c>
      <c r="D156" s="30">
        <v>1.0000000000000001E-5</v>
      </c>
      <c r="E156" s="30">
        <v>0.310998</v>
      </c>
      <c r="F156" s="30">
        <v>2.4378E-2</v>
      </c>
      <c r="G156" s="30">
        <v>1.0000000000000001E-5</v>
      </c>
    </row>
    <row r="157" spans="1:7" x14ac:dyDescent="0.25">
      <c r="A157" s="28" t="s">
        <v>445</v>
      </c>
      <c r="B157" s="30">
        <v>0.59212699999999996</v>
      </c>
      <c r="C157" s="30">
        <v>3.0366000000000001E-2</v>
      </c>
      <c r="D157" s="30">
        <v>2.809E-2</v>
      </c>
      <c r="E157" s="30">
        <v>0.28915299999999999</v>
      </c>
      <c r="F157" s="30">
        <v>5.7424000000000003E-2</v>
      </c>
      <c r="G157" s="30">
        <v>2.8410000000000002E-3</v>
      </c>
    </row>
    <row r="158" spans="1:7" x14ac:dyDescent="0.25">
      <c r="A158" s="28" t="s">
        <v>446</v>
      </c>
      <c r="B158" s="30">
        <v>0.79196699999999998</v>
      </c>
      <c r="C158" s="30">
        <v>2.1999999999999999E-2</v>
      </c>
      <c r="D158" s="30">
        <v>7.3983999999999994E-2</v>
      </c>
      <c r="E158" s="30">
        <v>4.1666000000000002E-2</v>
      </c>
      <c r="F158" s="30">
        <v>2.8908E-2</v>
      </c>
      <c r="G158" s="30">
        <v>4.1475999999999999E-2</v>
      </c>
    </row>
    <row r="159" spans="1:7" x14ac:dyDescent="0.25">
      <c r="A159" s="28" t="s">
        <v>447</v>
      </c>
      <c r="B159" s="30">
        <v>0.242144</v>
      </c>
      <c r="C159" s="30">
        <v>7.711E-3</v>
      </c>
      <c r="D159" s="30">
        <v>1.0000000000000001E-5</v>
      </c>
      <c r="E159" s="30">
        <v>0.75011499999999998</v>
      </c>
      <c r="F159" s="30">
        <v>1.0000000000000001E-5</v>
      </c>
      <c r="G159" s="30">
        <v>1.0000000000000001E-5</v>
      </c>
    </row>
    <row r="160" spans="1:7" x14ac:dyDescent="0.25">
      <c r="A160" s="28" t="s">
        <v>448</v>
      </c>
      <c r="B160" s="30">
        <v>0.21487999999999999</v>
      </c>
      <c r="C160" s="30">
        <v>1.0000000000000001E-5</v>
      </c>
      <c r="D160" s="30">
        <v>1.0000000000000001E-5</v>
      </c>
      <c r="E160" s="30">
        <v>0.78508</v>
      </c>
      <c r="F160" s="30">
        <v>1.0000000000000001E-5</v>
      </c>
      <c r="G160" s="30">
        <v>1.0000000000000001E-5</v>
      </c>
    </row>
    <row r="161" spans="1:7" x14ac:dyDescent="0.25">
      <c r="A161" s="28" t="s">
        <v>449</v>
      </c>
      <c r="B161" s="30">
        <v>0.43911899999999998</v>
      </c>
      <c r="C161" s="30">
        <v>2.565E-3</v>
      </c>
      <c r="D161" s="30">
        <v>1.0000000000000001E-5</v>
      </c>
      <c r="E161" s="30">
        <v>0.54094500000000001</v>
      </c>
      <c r="F161" s="30">
        <v>3.5539999999999999E-3</v>
      </c>
      <c r="G161" s="30">
        <v>1.3808000000000001E-2</v>
      </c>
    </row>
    <row r="162" spans="1:7" x14ac:dyDescent="0.25">
      <c r="A162" s="28" t="s">
        <v>450</v>
      </c>
      <c r="B162" s="30">
        <v>0.79421200000000003</v>
      </c>
      <c r="C162" s="30">
        <v>2.4604000000000001E-2</v>
      </c>
      <c r="D162" s="30">
        <v>2.5465000000000002E-2</v>
      </c>
      <c r="E162" s="30">
        <v>5.0353000000000002E-2</v>
      </c>
      <c r="F162" s="30">
        <v>6.2672000000000005E-2</v>
      </c>
      <c r="G162" s="30">
        <v>4.2694000000000003E-2</v>
      </c>
    </row>
    <row r="163" spans="1:7" x14ac:dyDescent="0.25">
      <c r="A163" s="28" t="s">
        <v>451</v>
      </c>
      <c r="B163" s="30">
        <v>0.67203299999999999</v>
      </c>
      <c r="C163" s="30">
        <v>1.0000000000000001E-5</v>
      </c>
      <c r="D163" s="30">
        <v>1.0000000000000001E-5</v>
      </c>
      <c r="E163" s="30">
        <v>0.32792700000000002</v>
      </c>
      <c r="F163" s="30">
        <v>1.0000000000000001E-5</v>
      </c>
      <c r="G163" s="30">
        <v>1.0000000000000001E-5</v>
      </c>
    </row>
    <row r="164" spans="1:7" x14ac:dyDescent="0.25">
      <c r="A164" s="28" t="s">
        <v>452</v>
      </c>
      <c r="B164" s="30">
        <v>0.120256</v>
      </c>
      <c r="C164" s="30">
        <v>5.2471999999999998E-2</v>
      </c>
      <c r="D164" s="30">
        <v>3.0328000000000001E-2</v>
      </c>
      <c r="E164" s="30">
        <v>0.76292199999999999</v>
      </c>
      <c r="F164" s="30">
        <v>3.2029000000000002E-2</v>
      </c>
      <c r="G164" s="30">
        <v>1.993E-3</v>
      </c>
    </row>
    <row r="165" spans="1:7" x14ac:dyDescent="0.25">
      <c r="A165" s="28" t="s">
        <v>453</v>
      </c>
      <c r="B165" s="30">
        <v>0.507714</v>
      </c>
      <c r="C165" s="30">
        <v>3.5750000000000001E-3</v>
      </c>
      <c r="D165" s="30">
        <v>1.7919000000000001E-2</v>
      </c>
      <c r="E165" s="30">
        <v>0.38463199999999997</v>
      </c>
      <c r="F165" s="30">
        <v>5.0311000000000002E-2</v>
      </c>
      <c r="G165" s="30">
        <v>3.5848999999999999E-2</v>
      </c>
    </row>
    <row r="166" spans="1:7" x14ac:dyDescent="0.25">
      <c r="A166" s="28" t="s">
        <v>454</v>
      </c>
      <c r="B166" s="30">
        <v>0.32947100000000001</v>
      </c>
      <c r="C166" s="30">
        <v>2.3869999999999998E-3</v>
      </c>
      <c r="D166" s="30">
        <v>6.8820000000000001E-3</v>
      </c>
      <c r="E166" s="30">
        <v>0.61350000000000005</v>
      </c>
      <c r="F166" s="30">
        <v>4.0733999999999999E-2</v>
      </c>
      <c r="G166" s="30">
        <v>7.0260000000000001E-3</v>
      </c>
    </row>
    <row r="167" spans="1:7" x14ac:dyDescent="0.25">
      <c r="A167" s="28" t="s">
        <v>455</v>
      </c>
      <c r="B167" s="30">
        <v>0.16972999999999999</v>
      </c>
      <c r="C167" s="30">
        <v>5.0722999999999997E-2</v>
      </c>
      <c r="D167" s="30">
        <v>2.1451000000000001E-2</v>
      </c>
      <c r="E167" s="30">
        <v>0.67095499999999997</v>
      </c>
      <c r="F167" s="30">
        <v>7.8586000000000003E-2</v>
      </c>
      <c r="G167" s="30">
        <v>8.5559999999999994E-3</v>
      </c>
    </row>
    <row r="168" spans="1:7" x14ac:dyDescent="0.25">
      <c r="A168" s="28" t="s">
        <v>456</v>
      </c>
      <c r="B168" s="30">
        <v>0.61869300000000005</v>
      </c>
      <c r="C168" s="30">
        <v>3.1488000000000002E-2</v>
      </c>
      <c r="D168" s="30">
        <v>1.0000000000000001E-5</v>
      </c>
      <c r="E168" s="30">
        <v>0.34043099999999998</v>
      </c>
      <c r="F168" s="30">
        <v>1.0000000000000001E-5</v>
      </c>
      <c r="G168" s="30">
        <v>9.3679999999999996E-3</v>
      </c>
    </row>
    <row r="169" spans="1:7" x14ac:dyDescent="0.25">
      <c r="A169" s="28" t="s">
        <v>457</v>
      </c>
      <c r="B169" s="30">
        <v>0.51124599999999998</v>
      </c>
      <c r="C169" s="30">
        <v>1.0000000000000001E-5</v>
      </c>
      <c r="D169" s="30">
        <v>1.0000000000000001E-5</v>
      </c>
      <c r="E169" s="30">
        <v>0.37686700000000001</v>
      </c>
      <c r="F169" s="30">
        <v>9.1818999999999998E-2</v>
      </c>
      <c r="G169" s="30">
        <v>2.0049000000000001E-2</v>
      </c>
    </row>
    <row r="170" spans="1:7" x14ac:dyDescent="0.25">
      <c r="A170" s="28" t="s">
        <v>458</v>
      </c>
      <c r="B170" s="30">
        <v>9.8798999999999998E-2</v>
      </c>
      <c r="C170" s="30">
        <v>8.1173999999999996E-2</v>
      </c>
      <c r="D170" s="30">
        <v>1.0626999999999999E-2</v>
      </c>
      <c r="E170" s="30">
        <v>0.79772799999999999</v>
      </c>
      <c r="F170" s="30">
        <v>1.1660999999999999E-2</v>
      </c>
      <c r="G170" s="30">
        <v>1.0000000000000001E-5</v>
      </c>
    </row>
    <row r="171" spans="1:7" x14ac:dyDescent="0.25">
      <c r="A171" s="28" t="s">
        <v>459</v>
      </c>
      <c r="B171" s="30">
        <v>0.35571199999999997</v>
      </c>
      <c r="C171" s="30">
        <v>1.0000000000000001E-5</v>
      </c>
      <c r="D171" s="30">
        <v>2.0055E-2</v>
      </c>
      <c r="E171" s="30">
        <v>0.60111199999999998</v>
      </c>
      <c r="F171" s="30">
        <v>1.0000000000000001E-5</v>
      </c>
      <c r="G171" s="30">
        <v>2.3099999999999999E-2</v>
      </c>
    </row>
    <row r="172" spans="1:7" x14ac:dyDescent="0.25">
      <c r="A172" s="28" t="s">
        <v>460</v>
      </c>
      <c r="B172" s="30">
        <v>0.96835700000000002</v>
      </c>
      <c r="C172" s="30">
        <v>1.0000000000000001E-5</v>
      </c>
      <c r="D172" s="30">
        <v>1.0000000000000001E-5</v>
      </c>
      <c r="E172" s="30">
        <v>2.4243000000000001E-2</v>
      </c>
      <c r="F172" s="30">
        <v>1.0000000000000001E-5</v>
      </c>
      <c r="G172" s="30">
        <v>7.3699999999999998E-3</v>
      </c>
    </row>
    <row r="173" spans="1:7" x14ac:dyDescent="0.25">
      <c r="A173" s="28" t="s">
        <v>461</v>
      </c>
      <c r="B173" s="30">
        <v>0.88895000000000002</v>
      </c>
      <c r="C173" s="30">
        <v>1.0000000000000001E-5</v>
      </c>
      <c r="D173" s="30">
        <v>1.0000000000000001E-5</v>
      </c>
      <c r="E173" s="30">
        <v>1.5547E-2</v>
      </c>
      <c r="F173" s="30">
        <v>2.7237000000000001E-2</v>
      </c>
      <c r="G173" s="30">
        <v>6.8246000000000001E-2</v>
      </c>
    </row>
    <row r="174" spans="1:7" x14ac:dyDescent="0.25">
      <c r="A174" s="28" t="s">
        <v>462</v>
      </c>
      <c r="B174" s="30">
        <v>0.62220399999999998</v>
      </c>
      <c r="C174" s="30">
        <v>1.0000000000000001E-5</v>
      </c>
      <c r="D174" s="30">
        <v>3.8219999999999999E-3</v>
      </c>
      <c r="E174" s="30">
        <v>0.21992300000000001</v>
      </c>
      <c r="F174" s="30">
        <v>0.110446</v>
      </c>
      <c r="G174" s="30">
        <v>4.3595000000000002E-2</v>
      </c>
    </row>
    <row r="175" spans="1:7" x14ac:dyDescent="0.25">
      <c r="A175" s="28" t="s">
        <v>463</v>
      </c>
      <c r="B175" s="30">
        <v>0.604159</v>
      </c>
      <c r="C175" s="30">
        <v>1.0000000000000001E-5</v>
      </c>
      <c r="D175" s="30">
        <v>6.5678E-2</v>
      </c>
      <c r="E175" s="30">
        <v>0.26228499999999999</v>
      </c>
      <c r="F175" s="30">
        <v>6.7858000000000002E-2</v>
      </c>
      <c r="G175" s="30">
        <v>1.0000000000000001E-5</v>
      </c>
    </row>
    <row r="176" spans="1:7" x14ac:dyDescent="0.25">
      <c r="A176" s="28" t="s">
        <v>464</v>
      </c>
      <c r="B176" s="30">
        <v>0.56730199999999997</v>
      </c>
      <c r="C176" s="30">
        <v>1.0000000000000001E-5</v>
      </c>
      <c r="D176" s="30">
        <v>4.8405999999999998E-2</v>
      </c>
      <c r="E176" s="30">
        <v>0.36305199999999999</v>
      </c>
      <c r="F176" s="30">
        <v>2.1219999999999999E-2</v>
      </c>
      <c r="G176" s="30">
        <v>1.0000000000000001E-5</v>
      </c>
    </row>
    <row r="177" spans="1:7" x14ac:dyDescent="0.25">
      <c r="A177" s="28" t="s">
        <v>465</v>
      </c>
      <c r="B177" s="30">
        <v>0.77314099999999997</v>
      </c>
      <c r="C177" s="30">
        <v>1.7298999999999998E-2</v>
      </c>
      <c r="D177" s="30">
        <v>1.2E-5</v>
      </c>
      <c r="E177" s="30">
        <v>0.154469</v>
      </c>
      <c r="F177" s="30">
        <v>5.5069E-2</v>
      </c>
      <c r="G177" s="30">
        <v>1.0000000000000001E-5</v>
      </c>
    </row>
    <row r="178" spans="1:7" x14ac:dyDescent="0.25">
      <c r="A178" s="28" t="s">
        <v>466</v>
      </c>
      <c r="B178" s="30">
        <v>0.53778899999999996</v>
      </c>
      <c r="C178" s="30">
        <v>1.0000000000000001E-5</v>
      </c>
      <c r="D178" s="30">
        <v>1.0000000000000001E-5</v>
      </c>
      <c r="E178" s="30">
        <v>0.38798300000000002</v>
      </c>
      <c r="F178" s="30">
        <v>4.7167000000000001E-2</v>
      </c>
      <c r="G178" s="30">
        <v>2.7042E-2</v>
      </c>
    </row>
    <row r="179" spans="1:7" x14ac:dyDescent="0.25">
      <c r="A179" s="28" t="s">
        <v>467</v>
      </c>
      <c r="B179" s="30">
        <v>0.48460199999999998</v>
      </c>
      <c r="C179" s="30">
        <v>1.0000000000000001E-5</v>
      </c>
      <c r="D179" s="30">
        <v>6.1980000000000004E-3</v>
      </c>
      <c r="E179" s="30">
        <v>0.396422</v>
      </c>
      <c r="F179" s="30">
        <v>5.6876999999999997E-2</v>
      </c>
      <c r="G179" s="30">
        <v>5.5891000000000003E-2</v>
      </c>
    </row>
    <row r="180" spans="1:7" x14ac:dyDescent="0.25">
      <c r="A180" s="28" t="s">
        <v>468</v>
      </c>
      <c r="B180" s="30">
        <v>0.493645</v>
      </c>
      <c r="C180" s="30">
        <v>3.4041000000000002E-2</v>
      </c>
      <c r="D180" s="30">
        <v>1.0000000000000001E-5</v>
      </c>
      <c r="E180" s="30">
        <v>0.44115100000000002</v>
      </c>
      <c r="F180" s="30">
        <v>3.1143000000000001E-2</v>
      </c>
      <c r="G180" s="30">
        <v>1.0000000000000001E-5</v>
      </c>
    </row>
    <row r="181" spans="1:7" x14ac:dyDescent="0.25">
      <c r="A181" s="28" t="s">
        <v>469</v>
      </c>
      <c r="B181" s="30">
        <v>0.541184</v>
      </c>
      <c r="C181" s="30">
        <v>1.0000000000000001E-5</v>
      </c>
      <c r="D181" s="30">
        <v>9.9050000000000006E-3</v>
      </c>
      <c r="E181" s="30">
        <v>0.270648</v>
      </c>
      <c r="F181" s="30">
        <v>0.15285000000000001</v>
      </c>
      <c r="G181" s="30">
        <v>2.5402999999999998E-2</v>
      </c>
    </row>
    <row r="182" spans="1:7" x14ac:dyDescent="0.25">
      <c r="A182" s="28" t="s">
        <v>470</v>
      </c>
      <c r="B182" s="30">
        <v>0.75510600000000005</v>
      </c>
      <c r="C182" s="30">
        <v>1.0000000000000001E-5</v>
      </c>
      <c r="D182" s="30">
        <v>3.3999999999999998E-3</v>
      </c>
      <c r="E182" s="30">
        <v>0.14285200000000001</v>
      </c>
      <c r="F182" s="30">
        <v>6.5615999999999994E-2</v>
      </c>
      <c r="G182" s="30">
        <v>3.3015999999999997E-2</v>
      </c>
    </row>
    <row r="183" spans="1:7" x14ac:dyDescent="0.25">
      <c r="A183" s="28" t="s">
        <v>471</v>
      </c>
      <c r="B183" s="30">
        <v>0.54422700000000002</v>
      </c>
      <c r="C183" s="30">
        <v>1.0000000000000001E-5</v>
      </c>
      <c r="D183" s="30">
        <v>1.0000000000000001E-5</v>
      </c>
      <c r="E183" s="30">
        <v>0.35780899999999999</v>
      </c>
      <c r="F183" s="30">
        <v>6.9361999999999993E-2</v>
      </c>
      <c r="G183" s="30">
        <v>2.8582E-2</v>
      </c>
    </row>
    <row r="184" spans="1:7" x14ac:dyDescent="0.25">
      <c r="A184" s="28" t="s">
        <v>472</v>
      </c>
      <c r="B184" s="30">
        <v>0.43087799999999998</v>
      </c>
      <c r="C184" s="30">
        <v>3.5209999999999998E-3</v>
      </c>
      <c r="D184" s="30">
        <v>1.0000000000000001E-5</v>
      </c>
      <c r="E184" s="30">
        <v>0.52029000000000003</v>
      </c>
      <c r="F184" s="30">
        <v>3.6419999999999998E-3</v>
      </c>
      <c r="G184" s="30">
        <v>4.1658000000000001E-2</v>
      </c>
    </row>
    <row r="185" spans="1:7" x14ac:dyDescent="0.25">
      <c r="A185" s="28" t="s">
        <v>473</v>
      </c>
      <c r="B185" s="30">
        <v>0.69984199999999996</v>
      </c>
      <c r="C185" s="30">
        <v>1.0000000000000001E-5</v>
      </c>
      <c r="D185" s="30">
        <v>0.11229699999999999</v>
      </c>
      <c r="E185" s="30">
        <v>0.18490400000000001</v>
      </c>
      <c r="F185" s="30">
        <v>2.9369999999999999E-3</v>
      </c>
      <c r="G185" s="30">
        <v>1.0000000000000001E-5</v>
      </c>
    </row>
    <row r="186" spans="1:7" x14ac:dyDescent="0.25">
      <c r="A186" s="28" t="s">
        <v>474</v>
      </c>
      <c r="B186" s="30">
        <v>0.59931500000000004</v>
      </c>
      <c r="C186" s="30">
        <v>1.0000000000000001E-5</v>
      </c>
      <c r="D186" s="30">
        <v>2.8674000000000002E-2</v>
      </c>
      <c r="E186" s="30">
        <v>0.27108399999999999</v>
      </c>
      <c r="F186" s="30">
        <v>5.9414000000000002E-2</v>
      </c>
      <c r="G186" s="30">
        <v>4.1501999999999997E-2</v>
      </c>
    </row>
    <row r="187" spans="1:7" x14ac:dyDescent="0.25">
      <c r="A187" s="28" t="s">
        <v>475</v>
      </c>
      <c r="B187" s="30">
        <v>0.74787599999999999</v>
      </c>
      <c r="C187" s="30">
        <v>1.0000000000000001E-5</v>
      </c>
      <c r="D187" s="30">
        <v>1.0000000000000001E-5</v>
      </c>
      <c r="E187" s="30">
        <v>4.7008000000000001E-2</v>
      </c>
      <c r="F187" s="30">
        <v>0.14483499999999999</v>
      </c>
      <c r="G187" s="30">
        <v>6.0262000000000003E-2</v>
      </c>
    </row>
    <row r="188" spans="1:7" x14ac:dyDescent="0.25">
      <c r="A188" s="28" t="s">
        <v>476</v>
      </c>
      <c r="B188" s="30">
        <v>0.865394</v>
      </c>
      <c r="C188" s="30">
        <v>1.0049000000000001E-2</v>
      </c>
      <c r="D188" s="30">
        <v>8.3132999999999999E-2</v>
      </c>
      <c r="E188" s="30">
        <v>2.8609999999999998E-3</v>
      </c>
      <c r="F188" s="30">
        <v>1.0000000000000001E-5</v>
      </c>
      <c r="G188" s="30">
        <v>3.8552999999999997E-2</v>
      </c>
    </row>
    <row r="189" spans="1:7" x14ac:dyDescent="0.25">
      <c r="A189" s="28" t="s">
        <v>477</v>
      </c>
      <c r="B189" s="30">
        <v>0.72303200000000001</v>
      </c>
      <c r="C189" s="30">
        <v>1.0000000000000001E-5</v>
      </c>
      <c r="D189" s="30">
        <v>0.144066</v>
      </c>
      <c r="E189" s="30">
        <v>0.121423</v>
      </c>
      <c r="F189" s="30">
        <v>1.146E-2</v>
      </c>
      <c r="G189" s="30">
        <v>1.0000000000000001E-5</v>
      </c>
    </row>
    <row r="190" spans="1:7" x14ac:dyDescent="0.25">
      <c r="A190" s="28" t="s">
        <v>478</v>
      </c>
      <c r="B190" s="30">
        <v>0.60550099999999996</v>
      </c>
      <c r="C190" s="30">
        <v>8.2310000000000005E-3</v>
      </c>
      <c r="D190" s="30">
        <v>4.5651999999999998E-2</v>
      </c>
      <c r="E190" s="30">
        <v>0.28389900000000001</v>
      </c>
      <c r="F190" s="30">
        <v>5.6707E-2</v>
      </c>
      <c r="G190" s="30">
        <v>1.0000000000000001E-5</v>
      </c>
    </row>
    <row r="191" spans="1:7" x14ac:dyDescent="0.25">
      <c r="A191" s="28" t="s">
        <v>479</v>
      </c>
      <c r="B191" s="30">
        <v>0.77735900000000002</v>
      </c>
      <c r="C191" s="30">
        <v>1.0000000000000001E-5</v>
      </c>
      <c r="D191" s="30">
        <v>7.4481000000000006E-2</v>
      </c>
      <c r="E191" s="30">
        <v>6.4455999999999999E-2</v>
      </c>
      <c r="F191" s="30">
        <v>6.7422999999999997E-2</v>
      </c>
      <c r="G191" s="30">
        <v>1.627E-2</v>
      </c>
    </row>
    <row r="192" spans="1:7" x14ac:dyDescent="0.25">
      <c r="A192" s="28" t="s">
        <v>480</v>
      </c>
      <c r="B192" s="30">
        <v>0.77280400000000005</v>
      </c>
      <c r="C192" s="30">
        <v>1.0000000000000001E-5</v>
      </c>
      <c r="D192" s="30">
        <v>9.1712000000000002E-2</v>
      </c>
      <c r="E192" s="30">
        <v>8.1779000000000004E-2</v>
      </c>
      <c r="F192" s="30">
        <v>3.3619999999999997E-2</v>
      </c>
      <c r="G192" s="30">
        <v>2.0074000000000002E-2</v>
      </c>
    </row>
    <row r="193" spans="1:7" x14ac:dyDescent="0.25">
      <c r="A193" s="28" t="s">
        <v>481</v>
      </c>
      <c r="B193" s="30">
        <v>0.71074400000000004</v>
      </c>
      <c r="C193" s="30">
        <v>9.5010000000000008E-3</v>
      </c>
      <c r="D193" s="30">
        <v>8.0710000000000004E-2</v>
      </c>
      <c r="E193" s="30">
        <v>0.186477</v>
      </c>
      <c r="F193" s="30">
        <v>1.0392999999999999E-2</v>
      </c>
      <c r="G193" s="30">
        <v>2.1749999999999999E-3</v>
      </c>
    </row>
    <row r="194" spans="1:7" x14ac:dyDescent="0.25">
      <c r="A194" s="28" t="s">
        <v>482</v>
      </c>
      <c r="B194" s="30">
        <v>0.77258499999999997</v>
      </c>
      <c r="C194" s="30">
        <v>2.9984E-2</v>
      </c>
      <c r="D194" s="30">
        <v>7.5290999999999997E-2</v>
      </c>
      <c r="E194" s="30">
        <v>8.6847999999999995E-2</v>
      </c>
      <c r="F194" s="30">
        <v>3.0848E-2</v>
      </c>
      <c r="G194" s="30">
        <v>4.4450000000000002E-3</v>
      </c>
    </row>
    <row r="195" spans="1:7" x14ac:dyDescent="0.25">
      <c r="A195" s="28" t="s">
        <v>483</v>
      </c>
      <c r="B195" s="30">
        <v>0.50819000000000003</v>
      </c>
      <c r="C195" s="30">
        <v>2.9647E-2</v>
      </c>
      <c r="D195" s="30">
        <v>1.5990999999999998E-2</v>
      </c>
      <c r="E195" s="30">
        <v>0.386992</v>
      </c>
      <c r="F195" s="30">
        <v>4.6551000000000002E-2</v>
      </c>
      <c r="G195" s="30">
        <v>1.2628E-2</v>
      </c>
    </row>
    <row r="196" spans="1:7" x14ac:dyDescent="0.25">
      <c r="A196" s="28" t="s">
        <v>484</v>
      </c>
      <c r="B196" s="30">
        <v>0.84253299999999998</v>
      </c>
      <c r="C196" s="30">
        <v>1.0000000000000001E-5</v>
      </c>
      <c r="D196" s="30">
        <v>9.6041000000000001E-2</v>
      </c>
      <c r="E196" s="30">
        <v>1.9859999999999999E-2</v>
      </c>
      <c r="F196" s="30">
        <v>2.9753000000000002E-2</v>
      </c>
      <c r="G196" s="30">
        <v>1.1804E-2</v>
      </c>
    </row>
    <row r="197" spans="1:7" x14ac:dyDescent="0.25">
      <c r="A197" s="28" t="s">
        <v>485</v>
      </c>
      <c r="B197" s="30">
        <v>0.23737800000000001</v>
      </c>
      <c r="C197" s="30">
        <v>1.0000000000000001E-5</v>
      </c>
      <c r="D197" s="30">
        <v>1.0000000000000001E-5</v>
      </c>
      <c r="E197" s="30">
        <v>0.72874799999999995</v>
      </c>
      <c r="F197" s="30">
        <v>1.9710999999999999E-2</v>
      </c>
      <c r="G197" s="30">
        <v>1.4142E-2</v>
      </c>
    </row>
    <row r="198" spans="1:7" x14ac:dyDescent="0.25">
      <c r="A198" s="28" t="s">
        <v>486</v>
      </c>
      <c r="B198" s="30">
        <v>0.58202100000000001</v>
      </c>
      <c r="C198" s="30">
        <v>1.4704E-2</v>
      </c>
      <c r="D198" s="30">
        <v>1.0000000000000001E-5</v>
      </c>
      <c r="E198" s="30">
        <v>0.33199600000000001</v>
      </c>
      <c r="F198" s="30">
        <v>4.6254000000000003E-2</v>
      </c>
      <c r="G198" s="30">
        <v>2.5016E-2</v>
      </c>
    </row>
    <row r="199" spans="1:7" x14ac:dyDescent="0.25">
      <c r="A199" s="28" t="s">
        <v>487</v>
      </c>
      <c r="B199" s="30">
        <v>0.88287099999999996</v>
      </c>
      <c r="C199" s="30">
        <v>1.0000000000000001E-5</v>
      </c>
      <c r="D199" s="30">
        <v>6.5048999999999996E-2</v>
      </c>
      <c r="E199" s="30">
        <v>6.927E-3</v>
      </c>
      <c r="F199" s="30">
        <v>4.5131999999999999E-2</v>
      </c>
      <c r="G199" s="30">
        <v>1.0000000000000001E-5</v>
      </c>
    </row>
    <row r="200" spans="1:7" x14ac:dyDescent="0.25">
      <c r="A200" s="28" t="s">
        <v>488</v>
      </c>
      <c r="B200" s="30">
        <v>0.117455</v>
      </c>
      <c r="C200" s="30">
        <v>1.0000000000000001E-5</v>
      </c>
      <c r="D200" s="30">
        <v>1.0000000000000001E-5</v>
      </c>
      <c r="E200" s="30">
        <v>0.88250499999999998</v>
      </c>
      <c r="F200" s="30">
        <v>1.0000000000000001E-5</v>
      </c>
      <c r="G200" s="30">
        <v>1.0000000000000001E-5</v>
      </c>
    </row>
    <row r="201" spans="1:7" x14ac:dyDescent="0.25">
      <c r="A201" s="28" t="s">
        <v>489</v>
      </c>
      <c r="B201" s="30">
        <v>0.180925</v>
      </c>
      <c r="C201" s="30">
        <v>1.0000000000000001E-5</v>
      </c>
      <c r="D201" s="30">
        <v>1.0000000000000001E-5</v>
      </c>
      <c r="E201" s="30">
        <v>0.79530599999999996</v>
      </c>
      <c r="F201" s="30">
        <v>1.0000000000000001E-5</v>
      </c>
      <c r="G201" s="30">
        <v>2.3739E-2</v>
      </c>
    </row>
    <row r="202" spans="1:7" x14ac:dyDescent="0.25">
      <c r="A202" s="28" t="s">
        <v>490</v>
      </c>
      <c r="B202" s="30">
        <v>0.226017</v>
      </c>
      <c r="C202" s="30">
        <v>1.0000000000000001E-5</v>
      </c>
      <c r="D202" s="30">
        <v>1.0000000000000001E-5</v>
      </c>
      <c r="E202" s="30">
        <v>0.77394300000000005</v>
      </c>
      <c r="F202" s="30">
        <v>1.0000000000000001E-5</v>
      </c>
      <c r="G202" s="30">
        <v>1.0000000000000001E-5</v>
      </c>
    </row>
    <row r="203" spans="1:7" x14ac:dyDescent="0.25">
      <c r="A203" s="28" t="s">
        <v>491</v>
      </c>
      <c r="B203" s="30">
        <v>0.23843400000000001</v>
      </c>
      <c r="C203" s="30">
        <v>1.3780000000000001E-2</v>
      </c>
      <c r="D203" s="30">
        <v>1.0000000000000001E-5</v>
      </c>
      <c r="E203" s="30">
        <v>0.65695099999999995</v>
      </c>
      <c r="F203" s="30">
        <v>5.9236999999999998E-2</v>
      </c>
      <c r="G203" s="30">
        <v>3.1587999999999998E-2</v>
      </c>
    </row>
    <row r="204" spans="1:7" x14ac:dyDescent="0.25">
      <c r="A204" s="28" t="s">
        <v>492</v>
      </c>
      <c r="B204" s="30">
        <v>0.172817</v>
      </c>
      <c r="C204" s="30">
        <v>1.0000000000000001E-5</v>
      </c>
      <c r="D204" s="30">
        <v>7.3689999999999997E-3</v>
      </c>
      <c r="E204" s="30">
        <v>0.79192499999999999</v>
      </c>
      <c r="F204" s="30">
        <v>3.8289999999999999E-3</v>
      </c>
      <c r="G204" s="30">
        <v>2.4049999999999998E-2</v>
      </c>
    </row>
    <row r="205" spans="1:7" x14ac:dyDescent="0.25">
      <c r="A205" s="28" t="s">
        <v>493</v>
      </c>
      <c r="B205" s="30">
        <v>2.8118000000000001E-2</v>
      </c>
      <c r="C205" s="30">
        <v>1.0000000000000001E-5</v>
      </c>
      <c r="D205" s="30">
        <v>1.0000000000000001E-5</v>
      </c>
      <c r="E205" s="30">
        <v>0.95863299999999996</v>
      </c>
      <c r="F205" s="30">
        <v>9.5759999999999994E-3</v>
      </c>
      <c r="G205" s="30">
        <v>3.653E-3</v>
      </c>
    </row>
    <row r="206" spans="1:7" x14ac:dyDescent="0.25">
      <c r="A206" s="28" t="s">
        <v>494</v>
      </c>
      <c r="B206" s="30">
        <v>0.37913999999999998</v>
      </c>
      <c r="C206" s="30">
        <v>1.1284000000000001E-2</v>
      </c>
      <c r="D206" s="30">
        <v>1.0000000000000001E-5</v>
      </c>
      <c r="E206" s="30">
        <v>0.57315199999999999</v>
      </c>
      <c r="F206" s="30">
        <v>4.3940000000000003E-3</v>
      </c>
      <c r="G206" s="30">
        <v>3.2018999999999999E-2</v>
      </c>
    </row>
    <row r="207" spans="1:7" x14ac:dyDescent="0.25">
      <c r="A207" s="28" t="s">
        <v>495</v>
      </c>
      <c r="B207" s="30">
        <v>0.20905199999999999</v>
      </c>
      <c r="C207" s="30">
        <v>1.0000000000000001E-5</v>
      </c>
      <c r="D207" s="30">
        <v>1.0000000000000001E-5</v>
      </c>
      <c r="E207" s="30">
        <v>0.79090800000000006</v>
      </c>
      <c r="F207" s="30">
        <v>1.0000000000000001E-5</v>
      </c>
      <c r="G207" s="30">
        <v>1.0000000000000001E-5</v>
      </c>
    </row>
    <row r="208" spans="1:7" x14ac:dyDescent="0.25">
      <c r="A208" s="28" t="s">
        <v>496</v>
      </c>
      <c r="B208" s="30">
        <v>0.29196299999999997</v>
      </c>
      <c r="C208" s="30">
        <v>3.7799999999999999E-3</v>
      </c>
      <c r="D208" s="30">
        <v>4.3410000000000002E-3</v>
      </c>
      <c r="E208" s="30">
        <v>0.69989599999999996</v>
      </c>
      <c r="F208" s="30">
        <v>1.0000000000000001E-5</v>
      </c>
      <c r="G208" s="30">
        <v>1.0000000000000001E-5</v>
      </c>
    </row>
    <row r="209" spans="1:7" x14ac:dyDescent="0.25">
      <c r="A209" s="28" t="s">
        <v>497</v>
      </c>
      <c r="B209" s="30">
        <v>0.102308</v>
      </c>
      <c r="C209" s="30">
        <v>1.0000000000000001E-5</v>
      </c>
      <c r="D209" s="30">
        <v>1.0000000000000001E-5</v>
      </c>
      <c r="E209" s="30">
        <v>0.89574200000000004</v>
      </c>
      <c r="F209" s="30">
        <v>1.92E-3</v>
      </c>
      <c r="G209" s="30">
        <v>1.0000000000000001E-5</v>
      </c>
    </row>
    <row r="210" spans="1:7" x14ac:dyDescent="0.25">
      <c r="A210" s="28" t="s">
        <v>498</v>
      </c>
      <c r="B210" s="30">
        <v>0.10711</v>
      </c>
      <c r="C210" s="30">
        <v>1.0000000000000001E-5</v>
      </c>
      <c r="D210" s="30">
        <v>1.0000000000000001E-5</v>
      </c>
      <c r="E210" s="30">
        <v>0.89285000000000003</v>
      </c>
      <c r="F210" s="30">
        <v>1.0000000000000001E-5</v>
      </c>
      <c r="G210" s="30">
        <v>1.0000000000000001E-5</v>
      </c>
    </row>
    <row r="211" spans="1:7" x14ac:dyDescent="0.25">
      <c r="A211" s="28" t="s">
        <v>499</v>
      </c>
      <c r="B211" s="30">
        <v>0.89269299999999996</v>
      </c>
      <c r="C211" s="30">
        <v>1.0000000000000001E-5</v>
      </c>
      <c r="D211" s="30">
        <v>0.10398499999999999</v>
      </c>
      <c r="E211" s="30">
        <v>3.2929999999999999E-3</v>
      </c>
      <c r="F211" s="30">
        <v>1.0000000000000001E-5</v>
      </c>
      <c r="G211" s="30">
        <v>1.0000000000000001E-5</v>
      </c>
    </row>
    <row r="212" spans="1:7" x14ac:dyDescent="0.25">
      <c r="A212" s="28" t="s">
        <v>500</v>
      </c>
      <c r="B212" s="30">
        <v>0.76385099999999995</v>
      </c>
      <c r="C212" s="30">
        <v>1.0000000000000001E-5</v>
      </c>
      <c r="D212" s="30">
        <v>0.13763400000000001</v>
      </c>
      <c r="E212" s="30">
        <v>5.7813999999999997E-2</v>
      </c>
      <c r="F212" s="30">
        <v>4.0681000000000002E-2</v>
      </c>
      <c r="G212" s="30">
        <v>1.0000000000000001E-5</v>
      </c>
    </row>
    <row r="213" spans="1:7" x14ac:dyDescent="0.25">
      <c r="A213" s="28" t="s">
        <v>501</v>
      </c>
      <c r="B213" s="30">
        <v>7.3063000000000003E-2</v>
      </c>
      <c r="C213" s="30">
        <v>0.61583900000000003</v>
      </c>
      <c r="D213" s="30">
        <v>4.0235E-2</v>
      </c>
      <c r="E213" s="30">
        <v>7.0569999999999994E-2</v>
      </c>
      <c r="F213" s="30">
        <v>0.151869</v>
      </c>
      <c r="G213" s="30">
        <v>4.8424000000000002E-2</v>
      </c>
    </row>
    <row r="214" spans="1:7" x14ac:dyDescent="0.25">
      <c r="A214" s="28" t="s">
        <v>502</v>
      </c>
      <c r="B214" s="30">
        <v>0.523756</v>
      </c>
      <c r="C214" s="30">
        <v>0.263021</v>
      </c>
      <c r="D214" s="30">
        <v>0.10988299999999999</v>
      </c>
      <c r="E214" s="30">
        <v>6.8320000000000004E-3</v>
      </c>
      <c r="F214" s="30">
        <v>9.6496999999999999E-2</v>
      </c>
      <c r="G214" s="30">
        <v>1.0000000000000001E-5</v>
      </c>
    </row>
    <row r="215" spans="1:7" x14ac:dyDescent="0.25">
      <c r="A215" s="28" t="s">
        <v>503</v>
      </c>
      <c r="B215" s="30">
        <v>9.0796000000000002E-2</v>
      </c>
      <c r="C215" s="30">
        <v>0.57438100000000003</v>
      </c>
      <c r="D215" s="30">
        <v>9.1534000000000004E-2</v>
      </c>
      <c r="E215" s="30">
        <v>3.0553E-2</v>
      </c>
      <c r="F215" s="30">
        <v>0.184449</v>
      </c>
      <c r="G215" s="30">
        <v>2.8287E-2</v>
      </c>
    </row>
    <row r="216" spans="1:7" x14ac:dyDescent="0.25">
      <c r="A216" s="28" t="s">
        <v>504</v>
      </c>
      <c r="B216" s="30">
        <v>0.47950700000000002</v>
      </c>
      <c r="C216" s="30">
        <v>0.181316</v>
      </c>
      <c r="D216" s="30">
        <v>0.103851</v>
      </c>
      <c r="E216" s="30">
        <v>4.5246000000000001E-2</v>
      </c>
      <c r="F216" s="30">
        <v>0.14430200000000001</v>
      </c>
      <c r="G216" s="30">
        <v>4.5777999999999999E-2</v>
      </c>
    </row>
    <row r="217" spans="1:7" x14ac:dyDescent="0.25">
      <c r="A217" s="28" t="s">
        <v>505</v>
      </c>
      <c r="B217" s="30">
        <v>8.8189000000000003E-2</v>
      </c>
      <c r="C217" s="30">
        <v>0.617232</v>
      </c>
      <c r="D217" s="30">
        <v>6.3475000000000004E-2</v>
      </c>
      <c r="E217" s="30">
        <v>4.795E-2</v>
      </c>
      <c r="F217" s="30">
        <v>0.16913900000000001</v>
      </c>
      <c r="G217" s="30">
        <v>1.4014E-2</v>
      </c>
    </row>
    <row r="218" spans="1:7" x14ac:dyDescent="0.25">
      <c r="A218" s="28" t="s">
        <v>506</v>
      </c>
      <c r="B218" s="30">
        <v>0.46733599999999997</v>
      </c>
      <c r="C218" s="30">
        <v>0.27853699999999998</v>
      </c>
      <c r="D218" s="30">
        <v>8.4131999999999998E-2</v>
      </c>
      <c r="E218" s="30">
        <v>2.5973E-2</v>
      </c>
      <c r="F218" s="30">
        <v>0.144012</v>
      </c>
      <c r="G218" s="30">
        <v>1.0000000000000001E-5</v>
      </c>
    </row>
    <row r="219" spans="1:7" x14ac:dyDescent="0.25">
      <c r="A219" s="28" t="s">
        <v>507</v>
      </c>
      <c r="B219" s="30">
        <v>4.6505999999999999E-2</v>
      </c>
      <c r="C219" s="30">
        <v>0.70272299999999999</v>
      </c>
      <c r="D219" s="30">
        <v>4.3434E-2</v>
      </c>
      <c r="E219" s="30">
        <v>2.5866E-2</v>
      </c>
      <c r="F219" s="30">
        <v>0.15809300000000001</v>
      </c>
      <c r="G219" s="30">
        <v>2.3376999999999998E-2</v>
      </c>
    </row>
    <row r="220" spans="1:7" x14ac:dyDescent="0.25">
      <c r="A220" s="28" t="s">
        <v>508</v>
      </c>
      <c r="B220" s="30">
        <v>0.213835</v>
      </c>
      <c r="C220" s="30">
        <v>0.52238899999999999</v>
      </c>
      <c r="D220" s="30">
        <v>0.15140000000000001</v>
      </c>
      <c r="E220" s="30">
        <v>4.5397E-2</v>
      </c>
      <c r="F220" s="30">
        <v>6.6969000000000001E-2</v>
      </c>
      <c r="G220" s="30">
        <v>1.0000000000000001E-5</v>
      </c>
    </row>
    <row r="221" spans="1:7" x14ac:dyDescent="0.25">
      <c r="A221" s="28" t="s">
        <v>509</v>
      </c>
      <c r="B221" s="30">
        <v>7.9797000000000007E-2</v>
      </c>
      <c r="C221" s="30">
        <v>0.62552399999999997</v>
      </c>
      <c r="D221" s="30">
        <v>3.356E-2</v>
      </c>
      <c r="E221" s="30">
        <v>7.8469999999999998E-3</v>
      </c>
      <c r="F221" s="30">
        <v>0.20749799999999999</v>
      </c>
      <c r="G221" s="30">
        <v>4.5775000000000003E-2</v>
      </c>
    </row>
    <row r="222" spans="1:7" x14ac:dyDescent="0.25">
      <c r="A222" s="28" t="s">
        <v>510</v>
      </c>
      <c r="B222" s="30">
        <v>9.5285999999999996E-2</v>
      </c>
      <c r="C222" s="30">
        <v>0.56640199999999996</v>
      </c>
      <c r="D222" s="30">
        <v>9.5286999999999997E-2</v>
      </c>
      <c r="E222" s="30">
        <v>6.0088999999999997E-2</v>
      </c>
      <c r="F222" s="30">
        <v>0.125467</v>
      </c>
      <c r="G222" s="30">
        <v>5.7468999999999999E-2</v>
      </c>
    </row>
    <row r="223" spans="1:7" x14ac:dyDescent="0.25">
      <c r="A223" s="28" t="s">
        <v>511</v>
      </c>
      <c r="B223" s="30">
        <v>9.9727999999999997E-2</v>
      </c>
      <c r="C223" s="30">
        <v>0.56789199999999995</v>
      </c>
      <c r="D223" s="30">
        <v>8.4217E-2</v>
      </c>
      <c r="E223" s="30">
        <v>2.9631000000000001E-2</v>
      </c>
      <c r="F223" s="30">
        <v>0.199096</v>
      </c>
      <c r="G223" s="30">
        <v>1.9436999999999999E-2</v>
      </c>
    </row>
    <row r="224" spans="1:7" x14ac:dyDescent="0.25">
      <c r="A224" s="28" t="s">
        <v>512</v>
      </c>
      <c r="B224" s="30">
        <v>5.8309E-2</v>
      </c>
      <c r="C224" s="30">
        <v>0.59253100000000003</v>
      </c>
      <c r="D224" s="30">
        <v>6.9833000000000006E-2</v>
      </c>
      <c r="E224" s="30">
        <v>7.4729000000000004E-2</v>
      </c>
      <c r="F224" s="30">
        <v>0.142737</v>
      </c>
      <c r="G224" s="30">
        <v>6.1859999999999998E-2</v>
      </c>
    </row>
    <row r="225" spans="1:7" x14ac:dyDescent="0.25">
      <c r="A225" s="28" t="s">
        <v>513</v>
      </c>
      <c r="B225" s="30">
        <v>0.25661899999999999</v>
      </c>
      <c r="C225" s="30">
        <v>0.53591800000000001</v>
      </c>
      <c r="D225" s="30">
        <v>7.6845999999999998E-2</v>
      </c>
      <c r="E225" s="30">
        <v>2.0841999999999999E-2</v>
      </c>
      <c r="F225" s="30">
        <v>9.3225000000000002E-2</v>
      </c>
      <c r="G225" s="30">
        <v>1.6549000000000001E-2</v>
      </c>
    </row>
    <row r="226" spans="1:7" x14ac:dyDescent="0.25">
      <c r="A226" s="28" t="s">
        <v>514</v>
      </c>
      <c r="B226" s="30">
        <v>3.2238999999999997E-2</v>
      </c>
      <c r="C226" s="30">
        <v>0.71321299999999999</v>
      </c>
      <c r="D226" s="30">
        <v>6.6115999999999994E-2</v>
      </c>
      <c r="E226" s="30">
        <v>1.5944E-2</v>
      </c>
      <c r="F226" s="30">
        <v>9.3922000000000005E-2</v>
      </c>
      <c r="G226" s="30">
        <v>7.8565999999999997E-2</v>
      </c>
    </row>
    <row r="227" spans="1:7" x14ac:dyDescent="0.25">
      <c r="A227" s="28" t="s">
        <v>515</v>
      </c>
      <c r="B227" s="30">
        <v>0.115553</v>
      </c>
      <c r="C227" s="30">
        <v>0.55522199999999999</v>
      </c>
      <c r="D227" s="30">
        <v>8.4929000000000004E-2</v>
      </c>
      <c r="E227" s="30">
        <v>1.4806E-2</v>
      </c>
      <c r="F227" s="30">
        <v>0.208928</v>
      </c>
      <c r="G227" s="30">
        <v>2.0562E-2</v>
      </c>
    </row>
    <row r="228" spans="1:7" x14ac:dyDescent="0.25">
      <c r="A228" s="28" t="s">
        <v>516</v>
      </c>
      <c r="B228" s="30">
        <v>5.1469000000000001E-2</v>
      </c>
      <c r="C228" s="30">
        <v>0.72668200000000005</v>
      </c>
      <c r="D228" s="30">
        <v>7.1820999999999996E-2</v>
      </c>
      <c r="E228" s="30">
        <v>5.2455000000000002E-2</v>
      </c>
      <c r="F228" s="30">
        <v>6.8065000000000001E-2</v>
      </c>
      <c r="G228" s="30">
        <v>2.9506999999999999E-2</v>
      </c>
    </row>
    <row r="229" spans="1:7" x14ac:dyDescent="0.25">
      <c r="A229" s="28" t="s">
        <v>517</v>
      </c>
      <c r="B229" s="30">
        <v>1.0000000000000001E-5</v>
      </c>
      <c r="C229" s="30">
        <v>0.56983499999999998</v>
      </c>
      <c r="D229" s="30">
        <v>0.26761200000000002</v>
      </c>
      <c r="E229" s="30">
        <v>2.639E-2</v>
      </c>
      <c r="F229" s="30">
        <v>9.7203999999999999E-2</v>
      </c>
      <c r="G229" s="30">
        <v>3.8948999999999998E-2</v>
      </c>
    </row>
    <row r="230" spans="1:7" x14ac:dyDescent="0.25">
      <c r="A230" s="28" t="s">
        <v>518</v>
      </c>
      <c r="B230" s="30">
        <v>0.47131400000000001</v>
      </c>
      <c r="C230" s="30">
        <v>0.31078299999999998</v>
      </c>
      <c r="D230" s="30">
        <v>9.5342999999999997E-2</v>
      </c>
      <c r="E230" s="30">
        <v>1.8474999999999998E-2</v>
      </c>
      <c r="F230" s="30">
        <v>0.104075</v>
      </c>
      <c r="G230" s="30">
        <v>1.0000000000000001E-5</v>
      </c>
    </row>
    <row r="231" spans="1:7" x14ac:dyDescent="0.25">
      <c r="A231" s="28" t="s">
        <v>519</v>
      </c>
      <c r="B231" s="30">
        <v>1.0000000000000001E-5</v>
      </c>
      <c r="C231" s="30">
        <v>0.476441</v>
      </c>
      <c r="D231" s="30">
        <v>0.164022</v>
      </c>
      <c r="E231" s="30">
        <v>0.138519</v>
      </c>
      <c r="F231" s="30">
        <v>0.19676299999999999</v>
      </c>
      <c r="G231" s="30">
        <v>2.4244999999999999E-2</v>
      </c>
    </row>
    <row r="232" spans="1:7" x14ac:dyDescent="0.25">
      <c r="A232" s="28" t="s">
        <v>520</v>
      </c>
      <c r="B232" s="30">
        <v>0.153831</v>
      </c>
      <c r="C232" s="30">
        <v>0.53314300000000003</v>
      </c>
      <c r="D232" s="30">
        <v>0.11360199999999999</v>
      </c>
      <c r="E232" s="30">
        <v>8.0829999999999999E-2</v>
      </c>
      <c r="F232" s="30">
        <v>9.4381000000000007E-2</v>
      </c>
      <c r="G232" s="30">
        <v>2.4212999999999998E-2</v>
      </c>
    </row>
    <row r="233" spans="1:7" x14ac:dyDescent="0.25">
      <c r="A233" s="28" t="s">
        <v>521</v>
      </c>
      <c r="B233" s="30">
        <v>7.0352999999999999E-2</v>
      </c>
      <c r="C233" s="30">
        <v>0.56401900000000005</v>
      </c>
      <c r="D233" s="30">
        <v>0.11964900000000001</v>
      </c>
      <c r="E233" s="30">
        <v>2.9284999999999999E-2</v>
      </c>
      <c r="F233" s="30">
        <v>0.15245500000000001</v>
      </c>
      <c r="G233" s="30">
        <v>6.4238000000000003E-2</v>
      </c>
    </row>
    <row r="234" spans="1:7" x14ac:dyDescent="0.25">
      <c r="A234" s="28" t="s">
        <v>522</v>
      </c>
      <c r="B234" s="30">
        <v>2.7822E-2</v>
      </c>
      <c r="C234" s="30">
        <v>0.74336800000000003</v>
      </c>
      <c r="D234" s="30">
        <v>3.9421999999999999E-2</v>
      </c>
      <c r="E234" s="30">
        <v>3.1077E-2</v>
      </c>
      <c r="F234" s="30">
        <v>0.104131</v>
      </c>
      <c r="G234" s="30">
        <v>5.4179999999999999E-2</v>
      </c>
    </row>
    <row r="235" spans="1:7" x14ac:dyDescent="0.25">
      <c r="A235" s="28" t="s">
        <v>523</v>
      </c>
      <c r="B235" s="30">
        <v>0.227182</v>
      </c>
      <c r="C235" s="30">
        <v>0.49214799999999997</v>
      </c>
      <c r="D235" s="30">
        <v>0.152194</v>
      </c>
      <c r="E235" s="30">
        <v>7.9879000000000006E-2</v>
      </c>
      <c r="F235" s="30">
        <v>1.7718000000000001E-2</v>
      </c>
      <c r="G235" s="30">
        <v>3.0880000000000001E-2</v>
      </c>
    </row>
    <row r="236" spans="1:7" x14ac:dyDescent="0.25">
      <c r="A236" s="28" t="s">
        <v>524</v>
      </c>
      <c r="B236" s="30">
        <v>0.52743399999999996</v>
      </c>
      <c r="C236" s="30">
        <v>0.170652</v>
      </c>
      <c r="D236" s="30">
        <v>0.123957</v>
      </c>
      <c r="E236" s="30">
        <v>2.2020999999999999E-2</v>
      </c>
      <c r="F236" s="30">
        <v>0.15592600000000001</v>
      </c>
      <c r="G236" s="30">
        <v>1.0000000000000001E-5</v>
      </c>
    </row>
    <row r="237" spans="1:7" x14ac:dyDescent="0.25">
      <c r="A237" s="28" t="s">
        <v>525</v>
      </c>
      <c r="B237" s="30">
        <v>6.7244999999999999E-2</v>
      </c>
      <c r="C237" s="30">
        <v>0.70457800000000004</v>
      </c>
      <c r="D237" s="30">
        <v>6.5651000000000001E-2</v>
      </c>
      <c r="E237" s="30">
        <v>4.2763000000000002E-2</v>
      </c>
      <c r="F237" s="30">
        <v>0.112151</v>
      </c>
      <c r="G237" s="30">
        <v>7.6119999999999998E-3</v>
      </c>
    </row>
    <row r="238" spans="1:7" x14ac:dyDescent="0.25">
      <c r="A238" s="28" t="s">
        <v>526</v>
      </c>
      <c r="B238" s="30">
        <v>0.29719000000000001</v>
      </c>
      <c r="C238" s="30">
        <v>0.430676</v>
      </c>
      <c r="D238" s="30">
        <v>0.118118</v>
      </c>
      <c r="E238" s="30">
        <v>8.0999999999999996E-3</v>
      </c>
      <c r="F238" s="30">
        <v>0.115535</v>
      </c>
      <c r="G238" s="30">
        <v>3.0381999999999999E-2</v>
      </c>
    </row>
    <row r="239" spans="1:7" x14ac:dyDescent="0.25">
      <c r="A239" s="28" t="s">
        <v>527</v>
      </c>
      <c r="B239" s="30">
        <v>3.0209E-2</v>
      </c>
      <c r="C239" s="30">
        <v>0.61380599999999996</v>
      </c>
      <c r="D239" s="30">
        <v>3.5725E-2</v>
      </c>
      <c r="E239" s="30">
        <v>8.0809999999999996E-3</v>
      </c>
      <c r="F239" s="30">
        <v>0.26665100000000003</v>
      </c>
      <c r="G239" s="30">
        <v>4.5526999999999998E-2</v>
      </c>
    </row>
    <row r="240" spans="1:7" x14ac:dyDescent="0.25">
      <c r="A240" s="28" t="s">
        <v>528</v>
      </c>
      <c r="B240" s="30">
        <v>7.8737000000000001E-2</v>
      </c>
      <c r="C240" s="30">
        <v>0.72465500000000005</v>
      </c>
      <c r="D240" s="30">
        <v>3.1376000000000001E-2</v>
      </c>
      <c r="E240" s="30">
        <v>4.2480999999999998E-2</v>
      </c>
      <c r="F240" s="30">
        <v>9.1967999999999994E-2</v>
      </c>
      <c r="G240" s="30">
        <v>3.0783999999999999E-2</v>
      </c>
    </row>
    <row r="241" spans="1:7" x14ac:dyDescent="0.25">
      <c r="A241" s="28" t="s">
        <v>529</v>
      </c>
      <c r="B241" s="30">
        <v>1.0000000000000001E-5</v>
      </c>
      <c r="C241" s="30">
        <v>0.567801</v>
      </c>
      <c r="D241" s="30">
        <v>0.15065500000000001</v>
      </c>
      <c r="E241" s="30">
        <v>0.12784599999999999</v>
      </c>
      <c r="F241" s="30">
        <v>0.129519</v>
      </c>
      <c r="G241" s="30">
        <v>2.4169E-2</v>
      </c>
    </row>
    <row r="242" spans="1:7" x14ac:dyDescent="0.25">
      <c r="A242" s="28" t="s">
        <v>530</v>
      </c>
      <c r="B242" s="30">
        <v>0.21101700000000001</v>
      </c>
      <c r="C242" s="30">
        <v>0.57115300000000002</v>
      </c>
      <c r="D242" s="30">
        <v>7.7381000000000005E-2</v>
      </c>
      <c r="E242" s="30">
        <v>1.2257000000000001E-2</v>
      </c>
      <c r="F242" s="30">
        <v>9.6152000000000001E-2</v>
      </c>
      <c r="G242" s="30">
        <v>3.2039999999999999E-2</v>
      </c>
    </row>
    <row r="243" spans="1:7" x14ac:dyDescent="0.25">
      <c r="A243" s="28" t="s">
        <v>531</v>
      </c>
      <c r="B243" s="30">
        <v>3.2530999999999997E-2</v>
      </c>
      <c r="C243" s="30">
        <v>0.54365799999999997</v>
      </c>
      <c r="D243" s="30">
        <v>0.132156</v>
      </c>
      <c r="E243" s="30">
        <v>0.19215199999999999</v>
      </c>
      <c r="F243" s="30">
        <v>5.2058E-2</v>
      </c>
      <c r="G243" s="30">
        <v>4.7445000000000001E-2</v>
      </c>
    </row>
    <row r="244" spans="1:7" x14ac:dyDescent="0.25">
      <c r="A244" s="28" t="s">
        <v>532</v>
      </c>
      <c r="B244" s="30">
        <v>3.0948E-2</v>
      </c>
      <c r="C244" s="30">
        <v>0.70606899999999995</v>
      </c>
      <c r="D244" s="30">
        <v>5.7949000000000001E-2</v>
      </c>
      <c r="E244" s="30">
        <v>5.7598000000000003E-2</v>
      </c>
      <c r="F244" s="30">
        <v>9.6713999999999994E-2</v>
      </c>
      <c r="G244" s="30">
        <v>5.0722000000000003E-2</v>
      </c>
    </row>
    <row r="245" spans="1:7" x14ac:dyDescent="0.25">
      <c r="A245" s="28" t="s">
        <v>533</v>
      </c>
      <c r="B245" s="30">
        <v>0.26041500000000001</v>
      </c>
      <c r="C245" s="30">
        <v>0.54523999999999995</v>
      </c>
      <c r="D245" s="30">
        <v>6.8612000000000006E-2</v>
      </c>
      <c r="E245" s="30">
        <v>1.3572000000000001E-2</v>
      </c>
      <c r="F245" s="30">
        <v>8.8389999999999996E-2</v>
      </c>
      <c r="G245" s="30">
        <v>2.3772000000000001E-2</v>
      </c>
    </row>
    <row r="246" spans="1:7" x14ac:dyDescent="0.25">
      <c r="A246" s="28" t="s">
        <v>534</v>
      </c>
      <c r="B246" s="30">
        <v>0.10448499999999999</v>
      </c>
      <c r="C246" s="30">
        <v>0.54351099999999997</v>
      </c>
      <c r="D246" s="30">
        <v>9.9043999999999993E-2</v>
      </c>
      <c r="E246" s="30">
        <v>1.6376000000000002E-2</v>
      </c>
      <c r="F246" s="30">
        <v>0.228682</v>
      </c>
      <c r="G246" s="30">
        <v>7.9019999999999993E-3</v>
      </c>
    </row>
    <row r="247" spans="1:7" x14ac:dyDescent="0.25">
      <c r="A247" s="28" t="s">
        <v>535</v>
      </c>
      <c r="B247" s="30">
        <v>0.58916999999999997</v>
      </c>
      <c r="C247" s="30">
        <v>6.0186000000000003E-2</v>
      </c>
      <c r="D247" s="30">
        <v>0.122124</v>
      </c>
      <c r="E247" s="30">
        <v>3.895E-3</v>
      </c>
      <c r="F247" s="30">
        <v>0.22461500000000001</v>
      </c>
      <c r="G247" s="30">
        <v>1.0000000000000001E-5</v>
      </c>
    </row>
    <row r="248" spans="1:7" x14ac:dyDescent="0.25">
      <c r="A248" s="28" t="s">
        <v>536</v>
      </c>
      <c r="B248" s="30">
        <v>0.66255299999999995</v>
      </c>
      <c r="C248" s="30">
        <v>0.14688599999999999</v>
      </c>
      <c r="D248" s="30">
        <v>7.7104000000000006E-2</v>
      </c>
      <c r="E248" s="30">
        <v>3.2108999999999999E-2</v>
      </c>
      <c r="F248" s="30">
        <v>8.1337999999999994E-2</v>
      </c>
      <c r="G248" s="30">
        <v>1.0000000000000001E-5</v>
      </c>
    </row>
    <row r="249" spans="1:7" x14ac:dyDescent="0.25">
      <c r="A249" s="28" t="s">
        <v>537</v>
      </c>
      <c r="B249" s="30">
        <v>8.3396999999999999E-2</v>
      </c>
      <c r="C249" s="30">
        <v>0.56435999999999997</v>
      </c>
      <c r="D249" s="30">
        <v>4.3452999999999999E-2</v>
      </c>
      <c r="E249" s="30">
        <v>5.6772999999999997E-2</v>
      </c>
      <c r="F249" s="30">
        <v>0.193191</v>
      </c>
      <c r="G249" s="30">
        <v>5.8826999999999997E-2</v>
      </c>
    </row>
    <row r="250" spans="1:7" x14ac:dyDescent="0.25">
      <c r="A250" s="28" t="s">
        <v>538</v>
      </c>
      <c r="B250" s="30">
        <v>6.8729999999999999E-2</v>
      </c>
      <c r="C250" s="30">
        <v>0.72460100000000005</v>
      </c>
      <c r="D250" s="30">
        <v>3.5173000000000003E-2</v>
      </c>
      <c r="E250" s="30">
        <v>1.4394000000000001E-2</v>
      </c>
      <c r="F250" s="30">
        <v>0.13723099999999999</v>
      </c>
      <c r="G250" s="30">
        <v>1.9869999999999999E-2</v>
      </c>
    </row>
    <row r="251" spans="1:7" x14ac:dyDescent="0.25">
      <c r="A251" s="28" t="s">
        <v>539</v>
      </c>
      <c r="B251" s="30">
        <v>0.48902400000000001</v>
      </c>
      <c r="C251" s="30">
        <v>0.101939</v>
      </c>
      <c r="D251" s="30">
        <v>9.0311000000000002E-2</v>
      </c>
      <c r="E251" s="30">
        <v>7.6707999999999998E-2</v>
      </c>
      <c r="F251" s="30">
        <v>0.242008</v>
      </c>
      <c r="G251" s="30">
        <v>1.0000000000000001E-5</v>
      </c>
    </row>
    <row r="252" spans="1:7" x14ac:dyDescent="0.25">
      <c r="A252" s="28" t="s">
        <v>540</v>
      </c>
      <c r="B252" s="30">
        <v>1.8068000000000001E-2</v>
      </c>
      <c r="C252" s="30">
        <v>0.75407199999999996</v>
      </c>
      <c r="D252" s="30">
        <v>8.9243000000000003E-2</v>
      </c>
      <c r="E252" s="30">
        <v>3.9632000000000001E-2</v>
      </c>
      <c r="F252" s="30">
        <v>7.9638E-2</v>
      </c>
      <c r="G252" s="30">
        <v>1.9347E-2</v>
      </c>
    </row>
    <row r="253" spans="1:7" x14ac:dyDescent="0.25">
      <c r="A253" s="28" t="s">
        <v>541</v>
      </c>
      <c r="B253" s="30">
        <v>5.4439000000000001E-2</v>
      </c>
      <c r="C253" s="30">
        <v>0.60025200000000001</v>
      </c>
      <c r="D253" s="30">
        <v>6.0241000000000003E-2</v>
      </c>
      <c r="E253" s="30">
        <v>3.0013999999999999E-2</v>
      </c>
      <c r="F253" s="30">
        <v>0.21245900000000001</v>
      </c>
      <c r="G253" s="30">
        <v>4.2595000000000001E-2</v>
      </c>
    </row>
    <row r="254" spans="1:7" x14ac:dyDescent="0.25">
      <c r="A254" s="28" t="s">
        <v>542</v>
      </c>
      <c r="B254" s="30">
        <v>8.0843999999999999E-2</v>
      </c>
      <c r="C254" s="30">
        <v>0.72797999999999996</v>
      </c>
      <c r="D254" s="30">
        <v>2.5031000000000001E-2</v>
      </c>
      <c r="E254" s="30">
        <v>3.9947999999999997E-2</v>
      </c>
      <c r="F254" s="30">
        <v>0.121209</v>
      </c>
      <c r="G254" s="30">
        <v>4.9890000000000004E-3</v>
      </c>
    </row>
    <row r="255" spans="1:7" x14ac:dyDescent="0.25">
      <c r="A255" s="28" t="s">
        <v>543</v>
      </c>
      <c r="B255" s="30">
        <v>3.0247E-2</v>
      </c>
      <c r="C255" s="30">
        <v>0.65569100000000002</v>
      </c>
      <c r="D255" s="30">
        <v>5.7840999999999997E-2</v>
      </c>
      <c r="E255" s="30">
        <v>0.15340300000000001</v>
      </c>
      <c r="F255" s="30">
        <v>6.8164000000000002E-2</v>
      </c>
      <c r="G255" s="30">
        <v>3.4653999999999997E-2</v>
      </c>
    </row>
    <row r="256" spans="1:7" x14ac:dyDescent="0.25">
      <c r="A256" s="28" t="s">
        <v>544</v>
      </c>
      <c r="B256" s="30">
        <v>0.312274</v>
      </c>
      <c r="C256" s="30">
        <v>0.51553199999999999</v>
      </c>
      <c r="D256" s="30">
        <v>5.0143E-2</v>
      </c>
      <c r="E256" s="30">
        <v>5.3594000000000003E-2</v>
      </c>
      <c r="F256" s="30">
        <v>6.4901E-2</v>
      </c>
      <c r="G256" s="30">
        <v>3.5569999999999998E-3</v>
      </c>
    </row>
    <row r="257" spans="1:7" x14ac:dyDescent="0.25">
      <c r="A257" s="28" t="s">
        <v>545</v>
      </c>
      <c r="B257" s="30">
        <v>0.234375</v>
      </c>
      <c r="C257" s="30">
        <v>0.61166100000000001</v>
      </c>
      <c r="D257" s="30">
        <v>1.4272999999999999E-2</v>
      </c>
      <c r="E257" s="30">
        <v>3.0079999999999999E-2</v>
      </c>
      <c r="F257" s="30">
        <v>5.9123000000000002E-2</v>
      </c>
      <c r="G257" s="30">
        <v>5.0487999999999998E-2</v>
      </c>
    </row>
    <row r="258" spans="1:7" x14ac:dyDescent="0.25">
      <c r="A258" s="28" t="s">
        <v>546</v>
      </c>
      <c r="B258" s="30">
        <v>0.22797000000000001</v>
      </c>
      <c r="C258" s="30">
        <v>0.49362899999999998</v>
      </c>
      <c r="D258" s="30">
        <v>0.116615</v>
      </c>
      <c r="E258" s="30">
        <v>1.0000000000000001E-5</v>
      </c>
      <c r="F258" s="30">
        <v>0.107075</v>
      </c>
      <c r="G258" s="30">
        <v>5.4699999999999999E-2</v>
      </c>
    </row>
    <row r="259" spans="1:7" x14ac:dyDescent="0.25">
      <c r="A259" s="28" t="s">
        <v>547</v>
      </c>
      <c r="B259" s="30">
        <v>0.22625200000000001</v>
      </c>
      <c r="C259" s="30">
        <v>0.58860999999999997</v>
      </c>
      <c r="D259" s="30">
        <v>4.3626999999999999E-2</v>
      </c>
      <c r="E259" s="30">
        <v>3.0660000000000001E-3</v>
      </c>
      <c r="F259" s="30">
        <v>0.138434</v>
      </c>
      <c r="G259" s="30">
        <v>1.0000000000000001E-5</v>
      </c>
    </row>
    <row r="260" spans="1:7" x14ac:dyDescent="0.25">
      <c r="A260" s="28" t="s">
        <v>548</v>
      </c>
      <c r="B260" s="30">
        <v>8.8423000000000002E-2</v>
      </c>
      <c r="C260" s="30">
        <v>4.2352000000000001E-2</v>
      </c>
      <c r="D260" s="30">
        <v>0.16262199999999999</v>
      </c>
      <c r="E260" s="30">
        <v>0.53156599999999998</v>
      </c>
      <c r="F260" s="30">
        <v>0.173848</v>
      </c>
      <c r="G260" s="30">
        <v>1.1900000000000001E-3</v>
      </c>
    </row>
    <row r="261" spans="1:7" x14ac:dyDescent="0.25">
      <c r="A261" s="28" t="s">
        <v>549</v>
      </c>
      <c r="B261" s="30">
        <v>0.105834</v>
      </c>
      <c r="C261" s="30">
        <v>0.64887899999999998</v>
      </c>
      <c r="D261" s="30">
        <v>0.10019500000000001</v>
      </c>
      <c r="E261" s="30">
        <v>2.777E-2</v>
      </c>
      <c r="F261" s="30">
        <v>9.5651E-2</v>
      </c>
      <c r="G261" s="30">
        <v>2.1672E-2</v>
      </c>
    </row>
    <row r="262" spans="1:7" x14ac:dyDescent="0.25">
      <c r="A262" s="28" t="s">
        <v>550</v>
      </c>
      <c r="B262" s="30">
        <v>1.0000000000000001E-5</v>
      </c>
      <c r="C262" s="30">
        <v>0.49646800000000002</v>
      </c>
      <c r="D262" s="30">
        <v>0.13594999999999999</v>
      </c>
      <c r="E262" s="30">
        <v>0.21843499999999999</v>
      </c>
      <c r="F262" s="30">
        <v>9.2076000000000005E-2</v>
      </c>
      <c r="G262" s="30">
        <v>5.706E-2</v>
      </c>
    </row>
    <row r="263" spans="1:7" x14ac:dyDescent="0.25">
      <c r="A263" s="28" t="s">
        <v>551</v>
      </c>
      <c r="B263" s="30">
        <v>0.42803400000000003</v>
      </c>
      <c r="C263" s="30">
        <v>0.34093099999999998</v>
      </c>
      <c r="D263" s="30">
        <v>0.11860999999999999</v>
      </c>
      <c r="E263" s="30">
        <v>2.8420000000000001E-2</v>
      </c>
      <c r="F263" s="30">
        <v>7.5630000000000003E-2</v>
      </c>
      <c r="G263" s="30">
        <v>8.3759999999999998E-3</v>
      </c>
    </row>
    <row r="264" spans="1:7" x14ac:dyDescent="0.25">
      <c r="A264" s="28" t="s">
        <v>552</v>
      </c>
      <c r="B264" s="30">
        <v>0.40196500000000002</v>
      </c>
      <c r="C264" s="30">
        <v>0.26708799999999999</v>
      </c>
      <c r="D264" s="30">
        <v>0.13553100000000001</v>
      </c>
      <c r="E264" s="30">
        <v>0.11734</v>
      </c>
      <c r="F264" s="30">
        <v>7.8064999999999996E-2</v>
      </c>
      <c r="G264" s="30">
        <v>1.0000000000000001E-5</v>
      </c>
    </row>
    <row r="265" spans="1:7" x14ac:dyDescent="0.25">
      <c r="A265" s="28" t="s">
        <v>553</v>
      </c>
      <c r="B265" s="30">
        <v>0.48577100000000001</v>
      </c>
      <c r="C265" s="30">
        <v>0.26340599999999997</v>
      </c>
      <c r="D265" s="30">
        <v>0.18309900000000001</v>
      </c>
      <c r="E265" s="30">
        <v>3.85E-2</v>
      </c>
      <c r="F265" s="30">
        <v>2.9214E-2</v>
      </c>
      <c r="G265" s="30">
        <v>1.0000000000000001E-5</v>
      </c>
    </row>
    <row r="266" spans="1:7" x14ac:dyDescent="0.25">
      <c r="A266" s="28" t="s">
        <v>554</v>
      </c>
      <c r="B266" s="30">
        <v>0.47189900000000001</v>
      </c>
      <c r="C266" s="30">
        <v>0.34658</v>
      </c>
      <c r="D266" s="30">
        <v>9.5436000000000007E-2</v>
      </c>
      <c r="E266" s="30">
        <v>1.1849E-2</v>
      </c>
      <c r="F266" s="30">
        <v>7.4226E-2</v>
      </c>
      <c r="G266" s="30">
        <v>1.0000000000000001E-5</v>
      </c>
    </row>
    <row r="267" spans="1:7" x14ac:dyDescent="0.25">
      <c r="A267" s="28" t="s">
        <v>555</v>
      </c>
      <c r="B267" s="30">
        <v>0.74150099999999997</v>
      </c>
      <c r="C267" s="30">
        <v>9.1670000000000001E-2</v>
      </c>
      <c r="D267" s="30">
        <v>0.13103200000000001</v>
      </c>
      <c r="E267" s="30">
        <v>4.9779999999999998E-3</v>
      </c>
      <c r="F267" s="30">
        <v>3.0807000000000001E-2</v>
      </c>
      <c r="G267" s="30">
        <v>1.0000000000000001E-5</v>
      </c>
    </row>
    <row r="268" spans="1:7" x14ac:dyDescent="0.25">
      <c r="A268" s="28" t="s">
        <v>556</v>
      </c>
      <c r="B268" s="30">
        <v>0.74845099999999998</v>
      </c>
      <c r="C268" s="30">
        <v>1.7329000000000001E-2</v>
      </c>
      <c r="D268" s="30">
        <v>0.162129</v>
      </c>
      <c r="E268" s="30">
        <v>2.8058E-2</v>
      </c>
      <c r="F268" s="30">
        <v>4.4023E-2</v>
      </c>
      <c r="G268" s="30">
        <v>1.0000000000000001E-5</v>
      </c>
    </row>
    <row r="269" spans="1:7" x14ac:dyDescent="0.25">
      <c r="A269" s="28" t="s">
        <v>557</v>
      </c>
      <c r="B269" s="30">
        <v>0.48277300000000001</v>
      </c>
      <c r="C269" s="30">
        <v>0.247475</v>
      </c>
      <c r="D269" s="30">
        <v>9.7370999999999999E-2</v>
      </c>
      <c r="E269" s="30">
        <v>4.8853000000000001E-2</v>
      </c>
      <c r="F269" s="30">
        <v>0.123518</v>
      </c>
      <c r="G269" s="30">
        <v>1.0000000000000001E-5</v>
      </c>
    </row>
    <row r="270" spans="1:7" x14ac:dyDescent="0.25">
      <c r="A270" s="28" t="s">
        <v>558</v>
      </c>
      <c r="B270" s="30">
        <v>0.41918499999999997</v>
      </c>
      <c r="C270" s="30">
        <v>0.26499299999999998</v>
      </c>
      <c r="D270" s="30">
        <v>0.23177700000000001</v>
      </c>
      <c r="E270" s="30">
        <v>3.9441999999999998E-2</v>
      </c>
      <c r="F270" s="30">
        <v>2.9023E-2</v>
      </c>
      <c r="G270" s="30">
        <v>1.558E-2</v>
      </c>
    </row>
    <row r="271" spans="1:7" x14ac:dyDescent="0.25">
      <c r="A271" s="28" t="s">
        <v>559</v>
      </c>
      <c r="B271" s="30">
        <v>0.44503599999999999</v>
      </c>
      <c r="C271" s="30">
        <v>0.31686199999999998</v>
      </c>
      <c r="D271" s="30">
        <v>0.17174900000000001</v>
      </c>
      <c r="E271" s="30">
        <v>2.2464000000000001E-2</v>
      </c>
      <c r="F271" s="30">
        <v>4.3879000000000001E-2</v>
      </c>
      <c r="G271" s="30">
        <v>1.0000000000000001E-5</v>
      </c>
    </row>
    <row r="272" spans="1:7" x14ac:dyDescent="0.25">
      <c r="A272" s="28" t="s">
        <v>560</v>
      </c>
      <c r="B272" s="30">
        <v>0.472603</v>
      </c>
      <c r="C272" s="30">
        <v>0.353352</v>
      </c>
      <c r="D272" s="30">
        <v>0.14382300000000001</v>
      </c>
      <c r="E272" s="30">
        <v>2.2619E-2</v>
      </c>
      <c r="F272" s="30">
        <v>7.5929999999999999E-3</v>
      </c>
      <c r="G272" s="30">
        <v>1.0000000000000001E-5</v>
      </c>
    </row>
    <row r="273" spans="1:7" x14ac:dyDescent="0.25">
      <c r="A273" s="28" t="s">
        <v>561</v>
      </c>
      <c r="B273" s="30">
        <v>0.73687100000000005</v>
      </c>
      <c r="C273" s="30">
        <v>3.9185999999999999E-2</v>
      </c>
      <c r="D273" s="30">
        <v>0.185748</v>
      </c>
      <c r="E273" s="30">
        <v>3.4925999999999999E-2</v>
      </c>
      <c r="F273" s="30">
        <v>3.2590000000000002E-3</v>
      </c>
      <c r="G273" s="30">
        <v>1.0000000000000001E-5</v>
      </c>
    </row>
    <row r="274" spans="1:7" x14ac:dyDescent="0.25">
      <c r="A274" s="28" t="s">
        <v>562</v>
      </c>
      <c r="B274" s="30">
        <v>0.61052399999999996</v>
      </c>
      <c r="C274" s="30">
        <v>5.3508E-2</v>
      </c>
      <c r="D274" s="30">
        <v>0.19916500000000001</v>
      </c>
      <c r="E274" s="30">
        <v>0.119837</v>
      </c>
      <c r="F274" s="30">
        <v>1.6955999999999999E-2</v>
      </c>
      <c r="G274" s="30">
        <v>1.0000000000000001E-5</v>
      </c>
    </row>
    <row r="275" spans="1:7" x14ac:dyDescent="0.25">
      <c r="A275" s="28" t="s">
        <v>563</v>
      </c>
      <c r="B275" s="30">
        <v>0.63124499999999995</v>
      </c>
      <c r="C275" s="30">
        <v>0.17815300000000001</v>
      </c>
      <c r="D275" s="30">
        <v>0.11502900000000001</v>
      </c>
      <c r="E275" s="30">
        <v>2.3238999999999999E-2</v>
      </c>
      <c r="F275" s="30">
        <v>5.2324000000000002E-2</v>
      </c>
      <c r="G275" s="30">
        <v>1.0000000000000001E-5</v>
      </c>
    </row>
    <row r="276" spans="1:7" x14ac:dyDescent="0.25">
      <c r="A276" s="28" t="s">
        <v>564</v>
      </c>
      <c r="B276" s="30">
        <v>0.72017500000000001</v>
      </c>
      <c r="C276" s="30">
        <v>6.6017999999999993E-2</v>
      </c>
      <c r="D276" s="30">
        <v>0.109267</v>
      </c>
      <c r="E276" s="30">
        <v>1.9550999999999999E-2</v>
      </c>
      <c r="F276" s="30">
        <v>8.498E-2</v>
      </c>
      <c r="G276" s="30">
        <v>1.0000000000000001E-5</v>
      </c>
    </row>
    <row r="277" spans="1:7" x14ac:dyDescent="0.25">
      <c r="A277" s="28" t="s">
        <v>565</v>
      </c>
      <c r="B277" s="30">
        <v>0.68172999999999995</v>
      </c>
      <c r="C277" s="30">
        <v>8.2191E-2</v>
      </c>
      <c r="D277" s="30">
        <v>0.17074600000000001</v>
      </c>
      <c r="E277" s="30">
        <v>4.4544E-2</v>
      </c>
      <c r="F277" s="30">
        <v>2.0778999999999999E-2</v>
      </c>
      <c r="G277" s="30">
        <v>1.0000000000000001E-5</v>
      </c>
    </row>
    <row r="278" spans="1:7" x14ac:dyDescent="0.25">
      <c r="A278" s="28" t="s">
        <v>566</v>
      </c>
      <c r="B278" s="30">
        <v>0.49262499999999998</v>
      </c>
      <c r="C278" s="30">
        <v>0.303983</v>
      </c>
      <c r="D278" s="30">
        <v>0.10828699999999999</v>
      </c>
      <c r="E278" s="30">
        <v>1.5579000000000001E-2</v>
      </c>
      <c r="F278" s="30">
        <v>7.9517000000000004E-2</v>
      </c>
      <c r="G278" s="30">
        <v>1.0000000000000001E-5</v>
      </c>
    </row>
    <row r="279" spans="1:7" x14ac:dyDescent="0.25">
      <c r="A279" s="28" t="s">
        <v>567</v>
      </c>
      <c r="B279" s="30">
        <v>0.42227399999999998</v>
      </c>
      <c r="C279" s="30">
        <v>7.2899000000000005E-2</v>
      </c>
      <c r="D279" s="30">
        <v>0.17244899999999999</v>
      </c>
      <c r="E279" s="30">
        <v>0.19884599999999999</v>
      </c>
      <c r="F279" s="30">
        <v>7.3746999999999993E-2</v>
      </c>
      <c r="G279" s="30">
        <v>5.9784999999999998E-2</v>
      </c>
    </row>
    <row r="280" spans="1:7" x14ac:dyDescent="0.25">
      <c r="A280" s="28" t="s">
        <v>568</v>
      </c>
      <c r="B280" s="30">
        <v>0.47851700000000003</v>
      </c>
      <c r="C280" s="30">
        <v>0.25930999999999998</v>
      </c>
      <c r="D280" s="30">
        <v>0.19409999999999999</v>
      </c>
      <c r="E280" s="30">
        <v>2.2710999999999999E-2</v>
      </c>
      <c r="F280" s="30">
        <v>4.5352999999999997E-2</v>
      </c>
      <c r="G280" s="30">
        <v>1.0000000000000001E-5</v>
      </c>
    </row>
    <row r="281" spans="1:7" x14ac:dyDescent="0.25">
      <c r="A281" s="28" t="s">
        <v>569</v>
      </c>
      <c r="B281" s="30">
        <v>0.19633999999999999</v>
      </c>
      <c r="C281" s="30">
        <v>0.16888700000000001</v>
      </c>
      <c r="D281" s="30">
        <v>0.272345</v>
      </c>
      <c r="E281" s="30">
        <v>0.17932500000000001</v>
      </c>
      <c r="F281" s="30">
        <v>0.11548600000000001</v>
      </c>
      <c r="G281" s="30">
        <v>6.7616999999999997E-2</v>
      </c>
    </row>
    <row r="282" spans="1:7" x14ac:dyDescent="0.25">
      <c r="A282" s="28" t="s">
        <v>570</v>
      </c>
      <c r="B282" s="30">
        <v>0.35242800000000002</v>
      </c>
      <c r="C282" s="30">
        <v>1.7349E-2</v>
      </c>
      <c r="D282" s="30">
        <v>7.6921000000000003E-2</v>
      </c>
      <c r="E282" s="30">
        <v>0.46660600000000002</v>
      </c>
      <c r="F282" s="30">
        <v>7.8458E-2</v>
      </c>
      <c r="G282" s="30">
        <v>8.2369999999999995E-3</v>
      </c>
    </row>
    <row r="283" spans="1:7" x14ac:dyDescent="0.25">
      <c r="A283" s="28" t="s">
        <v>571</v>
      </c>
      <c r="B283" s="30">
        <v>0.23633999999999999</v>
      </c>
      <c r="C283" s="30">
        <v>0.34490500000000002</v>
      </c>
      <c r="D283" s="30">
        <v>9.5691999999999999E-2</v>
      </c>
      <c r="E283" s="30">
        <v>0.12831300000000001</v>
      </c>
      <c r="F283" s="30">
        <v>0.14446500000000001</v>
      </c>
      <c r="G283" s="30">
        <v>5.0285999999999997E-2</v>
      </c>
    </row>
    <row r="284" spans="1:7" x14ac:dyDescent="0.25">
      <c r="A284" s="28" t="s">
        <v>572</v>
      </c>
      <c r="B284" s="30">
        <v>0.21010100000000001</v>
      </c>
      <c r="C284" s="30">
        <v>5.5059999999999998E-2</v>
      </c>
      <c r="D284" s="30">
        <v>0.100967</v>
      </c>
      <c r="E284" s="30">
        <v>0.47721400000000003</v>
      </c>
      <c r="F284" s="30">
        <v>9.9573999999999996E-2</v>
      </c>
      <c r="G284" s="30">
        <v>5.7084000000000003E-2</v>
      </c>
    </row>
    <row r="285" spans="1:7" x14ac:dyDescent="0.25">
      <c r="A285" s="28" t="s">
        <v>573</v>
      </c>
      <c r="B285" s="30">
        <v>0.184031</v>
      </c>
      <c r="C285" s="30">
        <v>3.5009999999999999E-2</v>
      </c>
      <c r="D285" s="30">
        <v>0.110294</v>
      </c>
      <c r="E285" s="30">
        <v>0.54908299999999999</v>
      </c>
      <c r="F285" s="30">
        <v>7.6293E-2</v>
      </c>
      <c r="G285" s="30">
        <v>4.5289999999999997E-2</v>
      </c>
    </row>
    <row r="286" spans="1:7" x14ac:dyDescent="0.25">
      <c r="A286" s="28" t="s">
        <v>574</v>
      </c>
      <c r="B286" s="30">
        <v>0.99232200000000004</v>
      </c>
      <c r="C286" s="30">
        <v>3.4940000000000001E-3</v>
      </c>
      <c r="D286" s="30">
        <v>1.0000000000000001E-5</v>
      </c>
      <c r="E286" s="30">
        <v>1.0000000000000001E-5</v>
      </c>
      <c r="F286" s="30">
        <v>1.0000000000000001E-5</v>
      </c>
      <c r="G286" s="30">
        <v>4.1539999999999997E-3</v>
      </c>
    </row>
    <row r="287" spans="1:7" x14ac:dyDescent="0.25">
      <c r="A287" s="28" t="s">
        <v>575</v>
      </c>
      <c r="B287" s="30">
        <v>0.142318</v>
      </c>
      <c r="C287" s="30">
        <v>5.5710999999999997E-2</v>
      </c>
      <c r="D287" s="30">
        <v>8.8675000000000004E-2</v>
      </c>
      <c r="E287" s="30">
        <v>0.115718</v>
      </c>
      <c r="F287" s="30">
        <v>0.55491999999999997</v>
      </c>
      <c r="G287" s="30">
        <v>4.2659000000000002E-2</v>
      </c>
    </row>
    <row r="288" spans="1:7" x14ac:dyDescent="0.25">
      <c r="A288" s="28" t="s">
        <v>576</v>
      </c>
      <c r="B288" s="30">
        <v>1.0000000000000001E-5</v>
      </c>
      <c r="C288" s="30">
        <v>0.53842500000000004</v>
      </c>
      <c r="D288" s="30">
        <v>0.241865</v>
      </c>
      <c r="E288" s="30">
        <v>1.0000000000000001E-5</v>
      </c>
      <c r="F288" s="30">
        <v>0.18623600000000001</v>
      </c>
      <c r="G288" s="30">
        <v>3.3452999999999997E-2</v>
      </c>
    </row>
    <row r="289" spans="1:7" x14ac:dyDescent="0.25">
      <c r="A289" s="28" t="s">
        <v>577</v>
      </c>
      <c r="B289" s="30">
        <v>1.0000000000000001E-5</v>
      </c>
      <c r="C289" s="30">
        <v>0.26247599999999999</v>
      </c>
      <c r="D289" s="30">
        <v>0.447326</v>
      </c>
      <c r="E289" s="30">
        <v>9.0139999999999994E-3</v>
      </c>
      <c r="F289" s="30">
        <v>0.21929000000000001</v>
      </c>
      <c r="G289" s="30">
        <v>6.1885000000000003E-2</v>
      </c>
    </row>
    <row r="290" spans="1:7" x14ac:dyDescent="0.25">
      <c r="A290" s="28" t="s">
        <v>578</v>
      </c>
      <c r="B290" s="30">
        <v>0.313558</v>
      </c>
      <c r="C290" s="30">
        <v>1.4609E-2</v>
      </c>
      <c r="D290" s="30">
        <v>0.18065100000000001</v>
      </c>
      <c r="E290" s="30">
        <v>4.1173000000000001E-2</v>
      </c>
      <c r="F290" s="30">
        <v>0.42965700000000001</v>
      </c>
      <c r="G290" s="30">
        <v>2.0351999999999999E-2</v>
      </c>
    </row>
    <row r="291" spans="1:7" x14ac:dyDescent="0.25">
      <c r="A291" s="28" t="s">
        <v>579</v>
      </c>
      <c r="B291" s="30">
        <v>0.22905200000000001</v>
      </c>
      <c r="C291" s="30">
        <v>0.14871000000000001</v>
      </c>
      <c r="D291" s="30">
        <v>0.125246</v>
      </c>
      <c r="E291" s="30">
        <v>8.2488000000000006E-2</v>
      </c>
      <c r="F291" s="30">
        <v>0.36247299999999999</v>
      </c>
      <c r="G291" s="30">
        <v>5.203E-2</v>
      </c>
    </row>
    <row r="292" spans="1:7" x14ac:dyDescent="0.25">
      <c r="A292" s="28" t="s">
        <v>580</v>
      </c>
      <c r="B292" s="30">
        <v>1.0000000000000001E-5</v>
      </c>
      <c r="C292" s="30">
        <v>0.24548</v>
      </c>
      <c r="D292" s="30">
        <v>0.52083800000000002</v>
      </c>
      <c r="E292" s="30">
        <v>1.0000000000000001E-5</v>
      </c>
      <c r="F292" s="30">
        <v>0.182197</v>
      </c>
      <c r="G292" s="30">
        <v>5.1464000000000003E-2</v>
      </c>
    </row>
    <row r="293" spans="1:7" x14ac:dyDescent="0.25">
      <c r="A293" s="28" t="s">
        <v>581</v>
      </c>
      <c r="B293" s="30">
        <v>1.0000000000000001E-5</v>
      </c>
      <c r="C293" s="30">
        <v>0.49631599999999998</v>
      </c>
      <c r="D293" s="30">
        <v>0.219665</v>
      </c>
      <c r="E293" s="30">
        <v>7.4390999999999999E-2</v>
      </c>
      <c r="F293" s="30">
        <v>0.171097</v>
      </c>
      <c r="G293" s="30">
        <v>3.8519999999999999E-2</v>
      </c>
    </row>
    <row r="294" spans="1:7" x14ac:dyDescent="0.25">
      <c r="A294" s="28" t="s">
        <v>582</v>
      </c>
      <c r="B294" s="30">
        <v>1.0000000000000001E-5</v>
      </c>
      <c r="C294" s="30">
        <v>0.20846799999999999</v>
      </c>
      <c r="D294" s="30">
        <v>0.26846500000000001</v>
      </c>
      <c r="E294" s="30">
        <v>4.0087999999999999E-2</v>
      </c>
      <c r="F294" s="30">
        <v>0.42438999999999999</v>
      </c>
      <c r="G294" s="30">
        <v>5.858E-2</v>
      </c>
    </row>
    <row r="295" spans="1:7" x14ac:dyDescent="0.25">
      <c r="A295" s="28" t="s">
        <v>583</v>
      </c>
      <c r="B295" s="30">
        <v>3.7047999999999998E-2</v>
      </c>
      <c r="C295" s="30">
        <v>6.837E-2</v>
      </c>
      <c r="D295" s="30">
        <v>0.103926</v>
      </c>
      <c r="E295" s="30">
        <v>0.15029899999999999</v>
      </c>
      <c r="F295" s="30">
        <v>0.55036200000000002</v>
      </c>
      <c r="G295" s="30">
        <v>8.9996000000000007E-2</v>
      </c>
    </row>
    <row r="296" spans="1:7" x14ac:dyDescent="0.25">
      <c r="A296" s="28" t="s">
        <v>584</v>
      </c>
      <c r="B296" s="30">
        <v>1.0000000000000001E-5</v>
      </c>
      <c r="C296" s="30">
        <v>7.2747000000000006E-2</v>
      </c>
      <c r="D296" s="30">
        <v>0.26657500000000001</v>
      </c>
      <c r="E296" s="30">
        <v>0.114067</v>
      </c>
      <c r="F296" s="30">
        <v>0.48754199999999998</v>
      </c>
      <c r="G296" s="30">
        <v>5.9060000000000001E-2</v>
      </c>
    </row>
    <row r="297" spans="1:7" x14ac:dyDescent="0.25">
      <c r="A297" s="28" t="s">
        <v>585</v>
      </c>
      <c r="B297" s="30">
        <v>0.28010000000000002</v>
      </c>
      <c r="C297" s="30">
        <v>9.9874000000000004E-2</v>
      </c>
      <c r="D297" s="30">
        <v>7.8299999999999995E-2</v>
      </c>
      <c r="E297" s="30">
        <v>6.3642000000000004E-2</v>
      </c>
      <c r="F297" s="30">
        <v>0.41747800000000002</v>
      </c>
      <c r="G297" s="30">
        <v>6.0606E-2</v>
      </c>
    </row>
    <row r="298" spans="1:7" x14ac:dyDescent="0.25">
      <c r="A298" s="28" t="s">
        <v>586</v>
      </c>
      <c r="B298" s="30">
        <v>4.1429000000000001E-2</v>
      </c>
      <c r="C298" s="30">
        <v>0.29213</v>
      </c>
      <c r="D298" s="30">
        <v>0.151564</v>
      </c>
      <c r="E298" s="30">
        <v>0.102851</v>
      </c>
      <c r="F298" s="30">
        <v>0.36590699999999998</v>
      </c>
      <c r="G298" s="30">
        <v>4.6117999999999999E-2</v>
      </c>
    </row>
    <row r="299" spans="1:7" x14ac:dyDescent="0.25">
      <c r="A299" s="28" t="s">
        <v>587</v>
      </c>
      <c r="B299" s="30">
        <v>1.0000000000000001E-5</v>
      </c>
      <c r="C299" s="30">
        <v>8.2863999999999993E-2</v>
      </c>
      <c r="D299" s="30">
        <v>0.37311100000000003</v>
      </c>
      <c r="E299" s="30">
        <v>5.3829000000000002E-2</v>
      </c>
      <c r="F299" s="30">
        <v>0.46821400000000002</v>
      </c>
      <c r="G299" s="30">
        <v>2.1971999999999998E-2</v>
      </c>
    </row>
    <row r="300" spans="1:7" x14ac:dyDescent="0.25">
      <c r="A300" s="28" t="s">
        <v>588</v>
      </c>
      <c r="B300" s="30">
        <v>0.18812000000000001</v>
      </c>
      <c r="C300" s="30">
        <v>8.0255000000000007E-2</v>
      </c>
      <c r="D300" s="30">
        <v>8.5871000000000003E-2</v>
      </c>
      <c r="E300" s="30">
        <v>4.5369E-2</v>
      </c>
      <c r="F300" s="30">
        <v>0.52601600000000004</v>
      </c>
      <c r="G300" s="30">
        <v>7.4368000000000004E-2</v>
      </c>
    </row>
    <row r="301" spans="1:7" x14ac:dyDescent="0.25">
      <c r="A301" s="28" t="s">
        <v>589</v>
      </c>
      <c r="B301" s="30">
        <v>1.0000000000000001E-5</v>
      </c>
      <c r="C301" s="30">
        <v>8.9393E-2</v>
      </c>
      <c r="D301" s="30">
        <v>0.30327700000000002</v>
      </c>
      <c r="E301" s="30">
        <v>0.123622</v>
      </c>
      <c r="F301" s="30">
        <v>0.45017299999999999</v>
      </c>
      <c r="G301" s="30">
        <v>3.3523999999999998E-2</v>
      </c>
    </row>
    <row r="302" spans="1:7" x14ac:dyDescent="0.25">
      <c r="A302" s="28" t="s">
        <v>590</v>
      </c>
      <c r="B302" s="30">
        <v>1.2926999999999999E-2</v>
      </c>
      <c r="C302" s="30">
        <v>0.27003500000000003</v>
      </c>
      <c r="D302" s="30">
        <v>0.155055</v>
      </c>
      <c r="E302" s="30">
        <v>3.3551999999999998E-2</v>
      </c>
      <c r="F302" s="30">
        <v>0.51805299999999999</v>
      </c>
      <c r="G302" s="30">
        <v>1.0377000000000001E-2</v>
      </c>
    </row>
    <row r="303" spans="1:7" x14ac:dyDescent="0.25">
      <c r="A303" s="28" t="s">
        <v>591</v>
      </c>
      <c r="B303" s="30">
        <v>2.9831E-2</v>
      </c>
      <c r="C303" s="30">
        <v>7.0570999999999995E-2</v>
      </c>
      <c r="D303" s="30">
        <v>0.41131400000000001</v>
      </c>
      <c r="E303" s="30">
        <v>1.0000000000000001E-5</v>
      </c>
      <c r="F303" s="30">
        <v>0.44656899999999999</v>
      </c>
      <c r="G303" s="30">
        <v>4.1706E-2</v>
      </c>
    </row>
    <row r="304" spans="1:7" x14ac:dyDescent="0.25">
      <c r="A304" s="28" t="s">
        <v>592</v>
      </c>
      <c r="B304" s="30">
        <v>6.3025999999999999E-2</v>
      </c>
      <c r="C304" s="30">
        <v>0.242535</v>
      </c>
      <c r="D304" s="30">
        <v>0.20061000000000001</v>
      </c>
      <c r="E304" s="30">
        <v>5.1915000000000003E-2</v>
      </c>
      <c r="F304" s="30">
        <v>0.40965299999999999</v>
      </c>
      <c r="G304" s="30">
        <v>3.2260999999999998E-2</v>
      </c>
    </row>
    <row r="305" spans="1:7" x14ac:dyDescent="0.25">
      <c r="A305" s="28" t="s">
        <v>593</v>
      </c>
      <c r="B305" s="30">
        <v>0.110898</v>
      </c>
      <c r="C305" s="30">
        <v>0.234849</v>
      </c>
      <c r="D305" s="30">
        <v>0.31275799999999998</v>
      </c>
      <c r="E305" s="30">
        <v>4.8764000000000002E-2</v>
      </c>
      <c r="F305" s="30">
        <v>0.19273999999999999</v>
      </c>
      <c r="G305" s="30">
        <v>9.9991999999999998E-2</v>
      </c>
    </row>
    <row r="306" spans="1:7" x14ac:dyDescent="0.25">
      <c r="A306" s="28" t="s">
        <v>594</v>
      </c>
      <c r="B306" s="30">
        <v>0.18223400000000001</v>
      </c>
      <c r="C306" s="30">
        <v>9.7863000000000006E-2</v>
      </c>
      <c r="D306" s="30">
        <v>0.23697399999999999</v>
      </c>
      <c r="E306" s="30">
        <v>2.1010000000000001E-2</v>
      </c>
      <c r="F306" s="30">
        <v>0.428091</v>
      </c>
      <c r="G306" s="30">
        <v>3.3827999999999997E-2</v>
      </c>
    </row>
    <row r="307" spans="1:7" x14ac:dyDescent="0.25">
      <c r="A307" s="28" t="s">
        <v>595</v>
      </c>
      <c r="B307" s="30">
        <v>0.43360900000000002</v>
      </c>
      <c r="C307" s="30">
        <v>1.0000000000000001E-5</v>
      </c>
      <c r="D307" s="30">
        <v>2.0351000000000001E-2</v>
      </c>
      <c r="E307" s="30">
        <v>0.11845</v>
      </c>
      <c r="F307" s="30">
        <v>0.42267399999999999</v>
      </c>
      <c r="G307" s="30">
        <v>4.9059999999999998E-3</v>
      </c>
    </row>
    <row r="308" spans="1:7" x14ac:dyDescent="0.25">
      <c r="A308" s="28" t="s">
        <v>596</v>
      </c>
      <c r="B308" s="30">
        <v>0.200992</v>
      </c>
      <c r="C308" s="30">
        <v>0.10942</v>
      </c>
      <c r="D308" s="30">
        <v>0.10458199999999999</v>
      </c>
      <c r="E308" s="30">
        <v>8.2869999999999999E-2</v>
      </c>
      <c r="F308" s="30">
        <v>0.46125699999999997</v>
      </c>
      <c r="G308" s="30">
        <v>4.0878999999999999E-2</v>
      </c>
    </row>
    <row r="309" spans="1:7" x14ac:dyDescent="0.25">
      <c r="A309" s="28" t="s">
        <v>597</v>
      </c>
      <c r="B309" s="30">
        <v>1.0000000000000001E-5</v>
      </c>
      <c r="C309" s="30">
        <v>0.16064800000000001</v>
      </c>
      <c r="D309" s="30">
        <v>0.27292499999999997</v>
      </c>
      <c r="E309" s="30">
        <v>0.10302500000000001</v>
      </c>
      <c r="F309" s="30">
        <v>0.398065</v>
      </c>
      <c r="G309" s="30">
        <v>6.5326999999999996E-2</v>
      </c>
    </row>
    <row r="310" spans="1:7" x14ac:dyDescent="0.25">
      <c r="A310" s="28" t="s">
        <v>598</v>
      </c>
      <c r="B310" s="30">
        <v>1.4127000000000001E-2</v>
      </c>
      <c r="C310" s="30">
        <v>0.13856599999999999</v>
      </c>
      <c r="D310" s="30">
        <v>0.38632899999999998</v>
      </c>
      <c r="E310" s="30">
        <v>2.7744000000000001E-2</v>
      </c>
      <c r="F310" s="30">
        <v>0.35530299999999998</v>
      </c>
      <c r="G310" s="30">
        <v>7.7929999999999999E-2</v>
      </c>
    </row>
    <row r="311" spans="1:7" x14ac:dyDescent="0.25">
      <c r="A311" s="28" t="s">
        <v>599</v>
      </c>
      <c r="B311" s="30">
        <v>1.0000000000000001E-5</v>
      </c>
      <c r="C311" s="30">
        <v>0.31163800000000003</v>
      </c>
      <c r="D311" s="30">
        <v>0.30721999999999999</v>
      </c>
      <c r="E311" s="30">
        <v>0.100814</v>
      </c>
      <c r="F311" s="30">
        <v>0.21661</v>
      </c>
      <c r="G311" s="30">
        <v>6.3708000000000001E-2</v>
      </c>
    </row>
    <row r="312" spans="1:7" x14ac:dyDescent="0.25">
      <c r="A312" s="28" t="s">
        <v>600</v>
      </c>
      <c r="B312" s="30">
        <v>0.38266</v>
      </c>
      <c r="C312" s="30">
        <v>5.4643999999999998E-2</v>
      </c>
      <c r="D312" s="30">
        <v>0.37951000000000001</v>
      </c>
      <c r="E312" s="30">
        <v>1.0000000000000001E-5</v>
      </c>
      <c r="F312" s="30">
        <v>7.4323E-2</v>
      </c>
      <c r="G312" s="30">
        <v>0.10885400000000001</v>
      </c>
    </row>
    <row r="313" spans="1:7" x14ac:dyDescent="0.25">
      <c r="A313" s="28" t="s">
        <v>601</v>
      </c>
      <c r="B313" s="30">
        <v>3.4255000000000001E-2</v>
      </c>
      <c r="C313" s="30">
        <v>0.19808500000000001</v>
      </c>
      <c r="D313" s="30">
        <v>0.24870600000000001</v>
      </c>
      <c r="E313" s="30">
        <v>5.5599999999999998E-3</v>
      </c>
      <c r="F313" s="30">
        <v>0.41872599999999999</v>
      </c>
      <c r="G313" s="30">
        <v>9.4669000000000003E-2</v>
      </c>
    </row>
    <row r="314" spans="1:7" x14ac:dyDescent="0.25">
      <c r="A314" s="28" t="s">
        <v>602</v>
      </c>
      <c r="B314" s="30">
        <v>0.28867999999999999</v>
      </c>
      <c r="C314" s="30">
        <v>0.22981299999999999</v>
      </c>
      <c r="D314" s="30">
        <v>0.26505600000000001</v>
      </c>
      <c r="E314" s="30">
        <v>6.8208000000000005E-2</v>
      </c>
      <c r="F314" s="30">
        <v>0.11501699999999999</v>
      </c>
      <c r="G314" s="30">
        <v>3.3224999999999998E-2</v>
      </c>
    </row>
    <row r="315" spans="1:7" x14ac:dyDescent="0.25">
      <c r="A315" s="28" t="s">
        <v>603</v>
      </c>
      <c r="B315" s="30">
        <v>0.155615</v>
      </c>
      <c r="C315" s="30">
        <v>8.3967E-2</v>
      </c>
      <c r="D315" s="30">
        <v>0.161471</v>
      </c>
      <c r="E315" s="30">
        <v>0.112537</v>
      </c>
      <c r="F315" s="30">
        <v>0.47634700000000002</v>
      </c>
      <c r="G315" s="30">
        <v>1.0063000000000001E-2</v>
      </c>
    </row>
    <row r="316" spans="1:7" x14ac:dyDescent="0.25">
      <c r="A316" s="28" t="s">
        <v>604</v>
      </c>
      <c r="B316" s="30">
        <v>0.226913</v>
      </c>
      <c r="C316" s="30">
        <v>0.120341</v>
      </c>
      <c r="D316" s="30">
        <v>0.131712</v>
      </c>
      <c r="E316" s="30">
        <v>1.0000000000000001E-5</v>
      </c>
      <c r="F316" s="30">
        <v>0.48049999999999998</v>
      </c>
      <c r="G316" s="30">
        <v>4.0523999999999998E-2</v>
      </c>
    </row>
    <row r="317" spans="1:7" x14ac:dyDescent="0.25">
      <c r="A317" s="28" t="s">
        <v>605</v>
      </c>
      <c r="B317" s="30">
        <v>0.131635</v>
      </c>
      <c r="C317" s="30">
        <v>0.163796</v>
      </c>
      <c r="D317" s="30">
        <v>0.26675599999999999</v>
      </c>
      <c r="E317" s="30">
        <v>1.3344999999999999E-2</v>
      </c>
      <c r="F317" s="30">
        <v>0.38673299999999999</v>
      </c>
      <c r="G317" s="30">
        <v>3.7733999999999997E-2</v>
      </c>
    </row>
    <row r="318" spans="1:7" x14ac:dyDescent="0.25">
      <c r="A318" s="28" t="s">
        <v>606</v>
      </c>
      <c r="B318" s="30">
        <v>0.126946</v>
      </c>
      <c r="C318" s="30">
        <v>7.5856000000000007E-2</v>
      </c>
      <c r="D318" s="30">
        <v>7.8821000000000002E-2</v>
      </c>
      <c r="E318" s="30">
        <v>0.18973799999999999</v>
      </c>
      <c r="F318" s="30">
        <v>0.50103399999999998</v>
      </c>
      <c r="G318" s="30">
        <v>2.7605999999999999E-2</v>
      </c>
    </row>
    <row r="319" spans="1:7" x14ac:dyDescent="0.25">
      <c r="A319" s="28" t="s">
        <v>607</v>
      </c>
      <c r="B319" s="30">
        <v>6.0988000000000001E-2</v>
      </c>
      <c r="C319" s="30">
        <v>0.17068</v>
      </c>
      <c r="D319" s="30">
        <v>0.32378299999999999</v>
      </c>
      <c r="E319" s="30">
        <v>1.7398E-2</v>
      </c>
      <c r="F319" s="30">
        <v>0.38067899999999999</v>
      </c>
      <c r="G319" s="30">
        <v>4.6471999999999999E-2</v>
      </c>
    </row>
    <row r="320" spans="1:7" x14ac:dyDescent="0.25">
      <c r="A320" s="28" t="s">
        <v>608</v>
      </c>
      <c r="B320" s="30">
        <v>0.31964999999999999</v>
      </c>
      <c r="C320" s="30">
        <v>6.2120000000000002E-2</v>
      </c>
      <c r="D320" s="30">
        <v>0.26216499999999998</v>
      </c>
      <c r="E320" s="30">
        <v>5.1978000000000003E-2</v>
      </c>
      <c r="F320" s="30">
        <v>0.28416000000000002</v>
      </c>
      <c r="G320" s="30">
        <v>1.9927E-2</v>
      </c>
    </row>
    <row r="321" spans="1:7" x14ac:dyDescent="0.25">
      <c r="A321" s="28" t="s">
        <v>609</v>
      </c>
      <c r="B321" s="30">
        <v>0.36829800000000001</v>
      </c>
      <c r="C321" s="30">
        <v>0.111655</v>
      </c>
      <c r="D321" s="30">
        <v>7.4797000000000002E-2</v>
      </c>
      <c r="E321" s="30">
        <v>1.9663E-2</v>
      </c>
      <c r="F321" s="30">
        <v>0.41496100000000002</v>
      </c>
      <c r="G321" s="30">
        <v>1.0626E-2</v>
      </c>
    </row>
    <row r="322" spans="1:7" x14ac:dyDescent="0.25">
      <c r="A322" s="28" t="s">
        <v>610</v>
      </c>
      <c r="B322" s="30">
        <v>0.32424700000000001</v>
      </c>
      <c r="C322" s="30">
        <v>0.11729199999999999</v>
      </c>
      <c r="D322" s="30">
        <v>6.5405000000000005E-2</v>
      </c>
      <c r="E322" s="30">
        <v>9.4058000000000003E-2</v>
      </c>
      <c r="F322" s="30">
        <v>0.35291699999999998</v>
      </c>
      <c r="G322" s="30">
        <v>4.6080999999999997E-2</v>
      </c>
    </row>
    <row r="323" spans="1:7" x14ac:dyDescent="0.25">
      <c r="A323" s="28" t="s">
        <v>611</v>
      </c>
      <c r="B323" s="30">
        <v>0.50629999999999997</v>
      </c>
      <c r="C323" s="30">
        <v>7.6693999999999998E-2</v>
      </c>
      <c r="D323" s="30">
        <v>0.10398</v>
      </c>
      <c r="E323" s="30">
        <v>0.164381</v>
      </c>
      <c r="F323" s="30">
        <v>9.3605999999999995E-2</v>
      </c>
      <c r="G323" s="30">
        <v>5.5038999999999998E-2</v>
      </c>
    </row>
    <row r="324" spans="1:7" x14ac:dyDescent="0.25">
      <c r="A324" s="28" t="s">
        <v>612</v>
      </c>
      <c r="B324" s="30">
        <v>0.228218</v>
      </c>
      <c r="C324" s="30">
        <v>0.19394600000000001</v>
      </c>
      <c r="D324" s="30">
        <v>0.21784400000000001</v>
      </c>
      <c r="E324" s="30">
        <v>0.123792</v>
      </c>
      <c r="F324" s="30">
        <v>0.153975</v>
      </c>
      <c r="G324" s="30">
        <v>8.2224000000000005E-2</v>
      </c>
    </row>
    <row r="325" spans="1:7" x14ac:dyDescent="0.25">
      <c r="A325" s="28" t="s">
        <v>613</v>
      </c>
      <c r="B325" s="30">
        <v>0.186087</v>
      </c>
      <c r="C325" s="30">
        <v>0.329787</v>
      </c>
      <c r="D325" s="30">
        <v>0.217642</v>
      </c>
      <c r="E325" s="30">
        <v>8.4109000000000003E-2</v>
      </c>
      <c r="F325" s="30">
        <v>0.110054</v>
      </c>
      <c r="G325" s="30">
        <v>7.2321999999999997E-2</v>
      </c>
    </row>
    <row r="326" spans="1:7" x14ac:dyDescent="0.25">
      <c r="A326" s="28" t="s">
        <v>614</v>
      </c>
      <c r="B326" s="30">
        <v>0.26200000000000001</v>
      </c>
      <c r="C326" s="30">
        <v>7.9977000000000006E-2</v>
      </c>
      <c r="D326" s="30">
        <v>0.37307600000000002</v>
      </c>
      <c r="E326" s="30">
        <v>5.0897999999999999E-2</v>
      </c>
      <c r="F326" s="30">
        <v>0.147818</v>
      </c>
      <c r="G326" s="30">
        <v>8.6231000000000002E-2</v>
      </c>
    </row>
    <row r="327" spans="1:7" x14ac:dyDescent="0.25">
      <c r="A327" s="28" t="s">
        <v>615</v>
      </c>
      <c r="B327" s="30">
        <v>8.0429E-2</v>
      </c>
      <c r="C327" s="30">
        <v>0.143983</v>
      </c>
      <c r="D327" s="30">
        <v>0.119313</v>
      </c>
      <c r="E327" s="30">
        <v>0.25346200000000002</v>
      </c>
      <c r="F327" s="30">
        <v>0.35183900000000001</v>
      </c>
      <c r="G327" s="30">
        <v>5.0972999999999997E-2</v>
      </c>
    </row>
    <row r="328" spans="1:7" x14ac:dyDescent="0.25">
      <c r="A328" s="28" t="s">
        <v>616</v>
      </c>
      <c r="B328" s="30">
        <v>0.36785600000000002</v>
      </c>
      <c r="C328" s="30">
        <v>9.4881999999999994E-2</v>
      </c>
      <c r="D328" s="30">
        <v>0.310031</v>
      </c>
      <c r="E328" s="30">
        <v>9.3598000000000001E-2</v>
      </c>
      <c r="F328" s="30">
        <v>0.117918</v>
      </c>
      <c r="G328" s="30">
        <v>1.5715E-2</v>
      </c>
    </row>
    <row r="329" spans="1:7" x14ac:dyDescent="0.25">
      <c r="A329" s="28" t="s">
        <v>617</v>
      </c>
      <c r="B329" s="30">
        <v>0.57859899999999997</v>
      </c>
      <c r="C329" s="30">
        <v>4.1029000000000003E-2</v>
      </c>
      <c r="D329" s="30">
        <v>0.15035899999999999</v>
      </c>
      <c r="E329" s="30">
        <v>0.13670599999999999</v>
      </c>
      <c r="F329" s="30">
        <v>5.9219000000000001E-2</v>
      </c>
      <c r="G329" s="30">
        <v>3.4086999999999999E-2</v>
      </c>
    </row>
    <row r="330" spans="1:7" x14ac:dyDescent="0.25">
      <c r="A330" s="28" t="s">
        <v>618</v>
      </c>
      <c r="B330" s="30">
        <v>0.29377700000000001</v>
      </c>
      <c r="C330" s="30">
        <v>7.1776999999999994E-2</v>
      </c>
      <c r="D330" s="30">
        <v>0.118196</v>
      </c>
      <c r="E330" s="30">
        <v>9.0534000000000003E-2</v>
      </c>
      <c r="F330" s="30">
        <v>0.388492</v>
      </c>
      <c r="G330" s="30">
        <v>3.7225000000000001E-2</v>
      </c>
    </row>
    <row r="331" spans="1:7" x14ac:dyDescent="0.25">
      <c r="A331" s="28" t="s">
        <v>619</v>
      </c>
      <c r="B331" s="30">
        <v>0.20782900000000001</v>
      </c>
      <c r="C331" s="30">
        <v>1.0000000000000001E-5</v>
      </c>
      <c r="D331" s="30">
        <v>1.9921000000000001E-2</v>
      </c>
      <c r="E331" s="30">
        <v>0.30307000000000001</v>
      </c>
      <c r="F331" s="30">
        <v>0.46916099999999999</v>
      </c>
      <c r="G331" s="30">
        <v>1.0000000000000001E-5</v>
      </c>
    </row>
    <row r="332" spans="1:7" x14ac:dyDescent="0.25">
      <c r="A332" s="28" t="s">
        <v>620</v>
      </c>
      <c r="B332" s="30">
        <v>0.100203</v>
      </c>
      <c r="C332" s="30">
        <v>4.1586999999999999E-2</v>
      </c>
      <c r="D332" s="30">
        <v>0.109639</v>
      </c>
      <c r="E332" s="30">
        <v>0.33621800000000002</v>
      </c>
      <c r="F332" s="30">
        <v>0.35523500000000002</v>
      </c>
      <c r="G332" s="30">
        <v>5.7117000000000001E-2</v>
      </c>
    </row>
    <row r="333" spans="1:7" x14ac:dyDescent="0.25">
      <c r="A333" s="28" t="s">
        <v>621</v>
      </c>
      <c r="B333" s="30">
        <v>4.0509999999999999E-3</v>
      </c>
      <c r="C333" s="30">
        <v>0.19796</v>
      </c>
      <c r="D333" s="30">
        <v>0.51577399999999995</v>
      </c>
      <c r="E333" s="30">
        <v>3.8189999999999999E-3</v>
      </c>
      <c r="F333" s="30">
        <v>0.15493899999999999</v>
      </c>
      <c r="G333" s="30">
        <v>0.123457</v>
      </c>
    </row>
    <row r="334" spans="1:7" x14ac:dyDescent="0.25">
      <c r="A334" s="28" t="s">
        <v>622</v>
      </c>
      <c r="B334" s="30">
        <v>0.67070700000000005</v>
      </c>
      <c r="C334" s="30">
        <v>2.2433000000000002E-2</v>
      </c>
      <c r="D334" s="30">
        <v>0.16447500000000001</v>
      </c>
      <c r="E334" s="30">
        <v>1.6948000000000001E-2</v>
      </c>
      <c r="F334" s="30">
        <v>0.10412299999999999</v>
      </c>
      <c r="G334" s="30">
        <v>2.1315000000000001E-2</v>
      </c>
    </row>
    <row r="335" spans="1:7" x14ac:dyDescent="0.25">
      <c r="A335" s="28" t="s">
        <v>623</v>
      </c>
      <c r="B335" s="30">
        <v>2.5999999999999999E-2</v>
      </c>
      <c r="C335" s="30">
        <v>0.17133200000000001</v>
      </c>
      <c r="D335" s="30">
        <v>0.22455700000000001</v>
      </c>
      <c r="E335" s="30">
        <v>0.111819</v>
      </c>
      <c r="F335" s="30">
        <v>0.43249399999999999</v>
      </c>
      <c r="G335" s="30">
        <v>3.3797000000000001E-2</v>
      </c>
    </row>
    <row r="336" spans="1:7" x14ac:dyDescent="0.25">
      <c r="A336" s="28" t="s">
        <v>624</v>
      </c>
      <c r="B336" s="30">
        <v>0.350082</v>
      </c>
      <c r="C336" s="30">
        <v>0.16597700000000001</v>
      </c>
      <c r="D336" s="30">
        <v>0.22770499999999999</v>
      </c>
      <c r="E336" s="30">
        <v>1.9262999999999999E-2</v>
      </c>
      <c r="F336" s="30">
        <v>0.200685</v>
      </c>
      <c r="G336" s="30">
        <v>3.6289000000000002E-2</v>
      </c>
    </row>
    <row r="337" spans="1:7" x14ac:dyDescent="0.25">
      <c r="A337" s="28" t="s">
        <v>625</v>
      </c>
      <c r="B337" s="30">
        <v>4.3853000000000003E-2</v>
      </c>
      <c r="C337" s="30">
        <v>8.7946999999999997E-2</v>
      </c>
      <c r="D337" s="30">
        <v>0.29161500000000001</v>
      </c>
      <c r="E337" s="30">
        <v>8.7618000000000001E-2</v>
      </c>
      <c r="F337" s="30">
        <v>0.43625599999999998</v>
      </c>
      <c r="G337" s="30">
        <v>5.2711000000000001E-2</v>
      </c>
    </row>
    <row r="338" spans="1:7" x14ac:dyDescent="0.25">
      <c r="A338" s="28" t="s">
        <v>626</v>
      </c>
      <c r="B338" s="30">
        <v>8.9137999999999995E-2</v>
      </c>
      <c r="C338" s="30">
        <v>1.7979999999999999E-3</v>
      </c>
      <c r="D338" s="30">
        <v>6.1071E-2</v>
      </c>
      <c r="E338" s="30">
        <v>0.114492</v>
      </c>
      <c r="F338" s="30">
        <v>0.68458200000000002</v>
      </c>
      <c r="G338" s="30">
        <v>4.8918999999999997E-2</v>
      </c>
    </row>
    <row r="339" spans="1:7" x14ac:dyDescent="0.25">
      <c r="A339" s="28" t="s">
        <v>627</v>
      </c>
      <c r="B339" s="30">
        <v>8.6679000000000006E-2</v>
      </c>
      <c r="C339" s="30">
        <v>2.6356000000000001E-2</v>
      </c>
      <c r="D339" s="30">
        <v>0.122886</v>
      </c>
      <c r="E339" s="30">
        <v>0.16963900000000001</v>
      </c>
      <c r="F339" s="30">
        <v>0.58070299999999997</v>
      </c>
      <c r="G339" s="30">
        <v>1.3736E-2</v>
      </c>
    </row>
    <row r="340" spans="1:7" x14ac:dyDescent="0.25">
      <c r="A340" s="28" t="s">
        <v>628</v>
      </c>
      <c r="B340" s="30">
        <v>8.6295999999999998E-2</v>
      </c>
      <c r="C340" s="30">
        <v>9.4544000000000003E-2</v>
      </c>
      <c r="D340" s="30">
        <v>9.4203999999999996E-2</v>
      </c>
      <c r="E340" s="30">
        <v>0.15890499999999999</v>
      </c>
      <c r="F340" s="30">
        <v>0.55196699999999999</v>
      </c>
      <c r="G340" s="30">
        <v>1.4083999999999999E-2</v>
      </c>
    </row>
    <row r="341" spans="1:7" x14ac:dyDescent="0.25">
      <c r="A341" s="28" t="s">
        <v>629</v>
      </c>
      <c r="B341" s="30">
        <v>0.133465</v>
      </c>
      <c r="C341" s="30">
        <v>9.9285999999999999E-2</v>
      </c>
      <c r="D341" s="30">
        <v>0.137793</v>
      </c>
      <c r="E341" s="30">
        <v>0.21593100000000001</v>
      </c>
      <c r="F341" s="30">
        <v>0.36428100000000002</v>
      </c>
      <c r="G341" s="30">
        <v>4.9243000000000002E-2</v>
      </c>
    </row>
    <row r="342" spans="1:7" x14ac:dyDescent="0.25">
      <c r="A342" s="28" t="s">
        <v>630</v>
      </c>
      <c r="B342" s="30">
        <v>0.144341</v>
      </c>
      <c r="C342" s="30">
        <v>1.0000000000000001E-5</v>
      </c>
      <c r="D342" s="30">
        <v>4.6178999999999998E-2</v>
      </c>
      <c r="E342" s="30">
        <v>0.138514</v>
      </c>
      <c r="F342" s="30">
        <v>0.65196900000000002</v>
      </c>
      <c r="G342" s="30">
        <v>1.8987E-2</v>
      </c>
    </row>
    <row r="343" spans="1:7" x14ac:dyDescent="0.25">
      <c r="A343" s="28" t="s">
        <v>631</v>
      </c>
      <c r="B343" s="30">
        <v>3.9619000000000001E-2</v>
      </c>
      <c r="C343" s="30">
        <v>1.65E-4</v>
      </c>
      <c r="D343" s="30">
        <v>0.17246400000000001</v>
      </c>
      <c r="E343" s="30">
        <v>0.199073</v>
      </c>
      <c r="F343" s="30">
        <v>0.51275599999999999</v>
      </c>
      <c r="G343" s="30">
        <v>7.5924000000000005E-2</v>
      </c>
    </row>
    <row r="344" spans="1:7" x14ac:dyDescent="0.25">
      <c r="A344" s="28" t="s">
        <v>632</v>
      </c>
      <c r="B344" s="30">
        <v>0.30662200000000001</v>
      </c>
      <c r="C344" s="30">
        <v>9.5312999999999995E-2</v>
      </c>
      <c r="D344" s="30">
        <v>0.157247</v>
      </c>
      <c r="E344" s="30">
        <v>0.171906</v>
      </c>
      <c r="F344" s="30">
        <v>0.132435</v>
      </c>
      <c r="G344" s="30">
        <v>0.13647699999999999</v>
      </c>
    </row>
    <row r="345" spans="1:7" x14ac:dyDescent="0.25">
      <c r="A345" s="28" t="s">
        <v>633</v>
      </c>
      <c r="B345" s="30">
        <v>0.120088</v>
      </c>
      <c r="C345" s="30">
        <v>7.1522000000000002E-2</v>
      </c>
      <c r="D345" s="30">
        <v>7.1787000000000004E-2</v>
      </c>
      <c r="E345" s="30">
        <v>0.11047700000000001</v>
      </c>
      <c r="F345" s="30">
        <v>0.62067700000000003</v>
      </c>
      <c r="G345" s="30">
        <v>5.45E-3</v>
      </c>
    </row>
    <row r="346" spans="1:7" x14ac:dyDescent="0.25">
      <c r="A346" s="28" t="s">
        <v>634</v>
      </c>
      <c r="B346" s="30">
        <v>9.1372999999999996E-2</v>
      </c>
      <c r="C346" s="30">
        <v>7.4805999999999997E-2</v>
      </c>
      <c r="D346" s="30">
        <v>0.11987</v>
      </c>
      <c r="E346" s="30">
        <v>0.18037500000000001</v>
      </c>
      <c r="F346" s="30">
        <v>0.53356700000000001</v>
      </c>
      <c r="G346" s="30">
        <v>1.0000000000000001E-5</v>
      </c>
    </row>
    <row r="347" spans="1:7" x14ac:dyDescent="0.25">
      <c r="A347" s="28" t="s">
        <v>635</v>
      </c>
      <c r="B347" s="30">
        <v>1.9885E-2</v>
      </c>
      <c r="C347" s="30">
        <v>6.6858000000000001E-2</v>
      </c>
      <c r="D347" s="30">
        <v>0.107394</v>
      </c>
      <c r="E347" s="30">
        <v>0.22662499999999999</v>
      </c>
      <c r="F347" s="30">
        <v>0.52034199999999997</v>
      </c>
      <c r="G347" s="30">
        <v>5.8895999999999997E-2</v>
      </c>
    </row>
    <row r="348" spans="1:7" x14ac:dyDescent="0.25">
      <c r="A348" s="28" t="s">
        <v>636</v>
      </c>
      <c r="B348" s="30">
        <v>3.4161999999999998E-2</v>
      </c>
      <c r="C348" s="30">
        <v>1.5461000000000001E-2</v>
      </c>
      <c r="D348" s="30">
        <v>6.1157000000000003E-2</v>
      </c>
      <c r="E348" s="30">
        <v>0.16516700000000001</v>
      </c>
      <c r="F348" s="30">
        <v>0.715642</v>
      </c>
      <c r="G348" s="30">
        <v>8.4110000000000001E-3</v>
      </c>
    </row>
    <row r="349" spans="1:7" x14ac:dyDescent="0.25">
      <c r="A349" s="28" t="s">
        <v>637</v>
      </c>
      <c r="B349" s="30">
        <v>0.149089</v>
      </c>
      <c r="C349" s="30">
        <v>1.5380000000000001E-3</v>
      </c>
      <c r="D349" s="30">
        <v>0.160943</v>
      </c>
      <c r="E349" s="30">
        <v>0.16064999999999999</v>
      </c>
      <c r="F349" s="30">
        <v>0.498834</v>
      </c>
      <c r="G349" s="30">
        <v>2.8947000000000001E-2</v>
      </c>
    </row>
    <row r="350" spans="1:7" x14ac:dyDescent="0.25">
      <c r="A350" s="28" t="s">
        <v>638</v>
      </c>
      <c r="B350" s="30">
        <v>0.13836699999999999</v>
      </c>
      <c r="C350" s="30">
        <v>0.18637500000000001</v>
      </c>
      <c r="D350" s="30">
        <v>0.188886</v>
      </c>
      <c r="E350" s="30">
        <v>6.0142000000000001E-2</v>
      </c>
      <c r="F350" s="30">
        <v>0.36859999999999998</v>
      </c>
      <c r="G350" s="30">
        <v>5.7630000000000001E-2</v>
      </c>
    </row>
    <row r="351" spans="1:7" x14ac:dyDescent="0.25">
      <c r="A351" s="28" t="s">
        <v>639</v>
      </c>
      <c r="B351" s="30">
        <v>8.5013000000000005E-2</v>
      </c>
      <c r="C351" s="30">
        <v>6.1849000000000001E-2</v>
      </c>
      <c r="D351" s="30">
        <v>9.0761999999999995E-2</v>
      </c>
      <c r="E351" s="30">
        <v>0.160915</v>
      </c>
      <c r="F351" s="30">
        <v>0.59584599999999999</v>
      </c>
      <c r="G351" s="30">
        <v>5.6160000000000003E-3</v>
      </c>
    </row>
    <row r="352" spans="1:7" x14ac:dyDescent="0.25">
      <c r="A352" s="28" t="s">
        <v>640</v>
      </c>
      <c r="B352" s="30">
        <v>8.8884000000000005E-2</v>
      </c>
      <c r="C352" s="30">
        <v>8.5921999999999998E-2</v>
      </c>
      <c r="D352" s="30">
        <v>0.10546</v>
      </c>
      <c r="E352" s="30">
        <v>0.178698</v>
      </c>
      <c r="F352" s="30">
        <v>0.50589799999999996</v>
      </c>
      <c r="G352" s="30">
        <v>3.5137000000000002E-2</v>
      </c>
    </row>
    <row r="353" spans="1:7" x14ac:dyDescent="0.25">
      <c r="A353" s="28" t="s">
        <v>641</v>
      </c>
      <c r="B353" s="30">
        <v>0.12568099999999999</v>
      </c>
      <c r="C353" s="30">
        <v>0.15137400000000001</v>
      </c>
      <c r="D353" s="30">
        <v>0.23669000000000001</v>
      </c>
      <c r="E353" s="30">
        <v>0.232071</v>
      </c>
      <c r="F353" s="30">
        <v>0.17562</v>
      </c>
      <c r="G353" s="30">
        <v>7.8563999999999995E-2</v>
      </c>
    </row>
    <row r="354" spans="1:7" x14ac:dyDescent="0.25">
      <c r="A354" s="28" t="s">
        <v>642</v>
      </c>
      <c r="B354" s="30">
        <v>9.0901999999999997E-2</v>
      </c>
      <c r="C354" s="30">
        <v>5.8542999999999998E-2</v>
      </c>
      <c r="D354" s="30">
        <v>3.0443999999999999E-2</v>
      </c>
      <c r="E354" s="30">
        <v>0.188055</v>
      </c>
      <c r="F354" s="30">
        <v>0.61051599999999995</v>
      </c>
      <c r="G354" s="30">
        <v>2.154E-2</v>
      </c>
    </row>
    <row r="355" spans="1:7" x14ac:dyDescent="0.25">
      <c r="A355" s="28" t="s">
        <v>643</v>
      </c>
      <c r="B355" s="30">
        <v>1.0000000000000001E-5</v>
      </c>
      <c r="C355" s="30">
        <v>3.8790999999999999E-2</v>
      </c>
      <c r="D355" s="30">
        <v>0.311172</v>
      </c>
      <c r="E355" s="30">
        <v>0.257494</v>
      </c>
      <c r="F355" s="30">
        <v>0.39252300000000001</v>
      </c>
      <c r="G355" s="30">
        <v>1.0000000000000001E-5</v>
      </c>
    </row>
    <row r="356" spans="1:7" x14ac:dyDescent="0.25">
      <c r="A356" s="28" t="s">
        <v>644</v>
      </c>
      <c r="B356" s="30">
        <v>2.9633E-2</v>
      </c>
      <c r="C356" s="30">
        <v>7.2729000000000002E-2</v>
      </c>
      <c r="D356" s="30">
        <v>0.24879999999999999</v>
      </c>
      <c r="E356" s="30">
        <v>0.19652800000000001</v>
      </c>
      <c r="F356" s="30">
        <v>0.386154</v>
      </c>
      <c r="G356" s="30">
        <v>6.6156999999999994E-2</v>
      </c>
    </row>
    <row r="357" spans="1:7" x14ac:dyDescent="0.25">
      <c r="A357" s="28" t="s">
        <v>645</v>
      </c>
      <c r="B357" s="30">
        <v>0.201546</v>
      </c>
      <c r="C357" s="30">
        <v>0.14197499999999999</v>
      </c>
      <c r="D357" s="30">
        <v>0.22103600000000001</v>
      </c>
      <c r="E357" s="30">
        <v>7.5937000000000004E-2</v>
      </c>
      <c r="F357" s="30">
        <v>0.31071500000000002</v>
      </c>
      <c r="G357" s="30">
        <v>4.8792000000000002E-2</v>
      </c>
    </row>
    <row r="358" spans="1:7" x14ac:dyDescent="0.25">
      <c r="A358" s="28" t="s">
        <v>646</v>
      </c>
      <c r="B358" s="30">
        <v>0.105284</v>
      </c>
      <c r="C358" s="30">
        <v>2.1138000000000001E-2</v>
      </c>
      <c r="D358" s="30">
        <v>0.123159</v>
      </c>
      <c r="E358" s="30">
        <v>0.19300999999999999</v>
      </c>
      <c r="F358" s="30">
        <v>0.52688699999999999</v>
      </c>
      <c r="G358" s="30">
        <v>3.0522000000000001E-2</v>
      </c>
    </row>
    <row r="359" spans="1:7" x14ac:dyDescent="0.25">
      <c r="A359" s="28" t="s">
        <v>647</v>
      </c>
      <c r="B359" s="30">
        <v>9.5867999999999995E-2</v>
      </c>
      <c r="C359" s="30">
        <v>0.124734</v>
      </c>
      <c r="D359" s="30">
        <v>9.8363000000000006E-2</v>
      </c>
      <c r="E359" s="30">
        <v>0.157219</v>
      </c>
      <c r="F359" s="30">
        <v>0.50211499999999998</v>
      </c>
      <c r="G359" s="30">
        <v>2.1701000000000002E-2</v>
      </c>
    </row>
    <row r="360" spans="1:7" x14ac:dyDescent="0.25">
      <c r="A360" s="28" t="s">
        <v>648</v>
      </c>
      <c r="B360" s="30">
        <v>0.11229500000000001</v>
      </c>
      <c r="C360" s="30">
        <v>1.5506000000000001E-2</v>
      </c>
      <c r="D360" s="30">
        <v>6.8850999999999996E-2</v>
      </c>
      <c r="E360" s="30">
        <v>8.2333000000000003E-2</v>
      </c>
      <c r="F360" s="30">
        <v>0.70140400000000003</v>
      </c>
      <c r="G360" s="30">
        <v>1.9609999999999999E-2</v>
      </c>
    </row>
    <row r="361" spans="1:7" x14ac:dyDescent="0.25">
      <c r="A361" s="28" t="s">
        <v>649</v>
      </c>
      <c r="B361" s="30">
        <v>1.0000000000000001E-5</v>
      </c>
      <c r="C361" s="30">
        <v>4.1346000000000001E-2</v>
      </c>
      <c r="D361" s="30">
        <v>0.105077</v>
      </c>
      <c r="E361" s="30">
        <v>0.17064799999999999</v>
      </c>
      <c r="F361" s="30">
        <v>0.625587</v>
      </c>
      <c r="G361" s="30">
        <v>5.7331E-2</v>
      </c>
    </row>
    <row r="362" spans="1:7" x14ac:dyDescent="0.25">
      <c r="A362" s="28" t="s">
        <v>650</v>
      </c>
      <c r="B362" s="30">
        <v>6.9011000000000003E-2</v>
      </c>
      <c r="C362" s="30">
        <v>9.0338000000000002E-2</v>
      </c>
      <c r="D362" s="30">
        <v>0.177869</v>
      </c>
      <c r="E362" s="30">
        <v>0.10723100000000001</v>
      </c>
      <c r="F362" s="30">
        <v>0.51898500000000003</v>
      </c>
      <c r="G362" s="30">
        <v>3.6566000000000001E-2</v>
      </c>
    </row>
    <row r="363" spans="1:7" x14ac:dyDescent="0.25">
      <c r="A363" s="28" t="s">
        <v>651</v>
      </c>
      <c r="B363" s="30">
        <v>4.0917000000000002E-2</v>
      </c>
      <c r="C363" s="30">
        <v>0.160131</v>
      </c>
      <c r="D363" s="30">
        <v>0.18934699999999999</v>
      </c>
      <c r="E363" s="30">
        <v>0.126273</v>
      </c>
      <c r="F363" s="30">
        <v>0.44623299999999999</v>
      </c>
      <c r="G363" s="30">
        <v>3.7099E-2</v>
      </c>
    </row>
    <row r="364" spans="1:7" x14ac:dyDescent="0.25">
      <c r="A364" s="28" t="s">
        <v>652</v>
      </c>
      <c r="B364" s="30">
        <v>0.18252199999999999</v>
      </c>
      <c r="C364" s="30">
        <v>8.633E-3</v>
      </c>
      <c r="D364" s="30">
        <v>0.10909199999999999</v>
      </c>
      <c r="E364" s="30">
        <v>0.157329</v>
      </c>
      <c r="F364" s="30">
        <v>0.498643</v>
      </c>
      <c r="G364" s="30">
        <v>4.3779999999999999E-2</v>
      </c>
    </row>
    <row r="365" spans="1:7" x14ac:dyDescent="0.25">
      <c r="A365" s="28" t="s">
        <v>653</v>
      </c>
      <c r="B365" s="30">
        <v>0.277785</v>
      </c>
      <c r="C365" s="30">
        <v>0.18582799999999999</v>
      </c>
      <c r="D365" s="30">
        <v>8.6558999999999997E-2</v>
      </c>
      <c r="E365" s="30">
        <v>1.6216000000000001E-2</v>
      </c>
      <c r="F365" s="30">
        <v>0.42071999999999998</v>
      </c>
      <c r="G365" s="30">
        <v>1.2892000000000001E-2</v>
      </c>
    </row>
    <row r="366" spans="1:7" x14ac:dyDescent="0.25">
      <c r="A366" s="28" t="s">
        <v>654</v>
      </c>
      <c r="B366" s="30">
        <v>0.117116</v>
      </c>
      <c r="C366" s="30">
        <v>6.4679E-2</v>
      </c>
      <c r="D366" s="30">
        <v>0.113451</v>
      </c>
      <c r="E366" s="30">
        <v>0.17810200000000001</v>
      </c>
      <c r="F366" s="30">
        <v>0.49925199999999997</v>
      </c>
      <c r="G366" s="30">
        <v>2.7400000000000001E-2</v>
      </c>
    </row>
    <row r="367" spans="1:7" x14ac:dyDescent="0.25">
      <c r="A367" s="28" t="s">
        <v>655</v>
      </c>
      <c r="B367" s="30">
        <v>0.16709399999999999</v>
      </c>
      <c r="C367" s="30">
        <v>0.111051</v>
      </c>
      <c r="D367" s="30">
        <v>8.1522999999999998E-2</v>
      </c>
      <c r="E367" s="30">
        <v>0.121139</v>
      </c>
      <c r="F367" s="30">
        <v>0.50851299999999999</v>
      </c>
      <c r="G367" s="30">
        <v>1.0678999999999999E-2</v>
      </c>
    </row>
    <row r="368" spans="1:7" x14ac:dyDescent="0.25">
      <c r="A368" s="28" t="s">
        <v>656</v>
      </c>
      <c r="B368" s="30">
        <v>3.7682E-2</v>
      </c>
      <c r="C368" s="30">
        <v>6.9293999999999994E-2</v>
      </c>
      <c r="D368" s="30">
        <v>0.13874</v>
      </c>
      <c r="E368" s="30">
        <v>0.35219400000000001</v>
      </c>
      <c r="F368" s="30">
        <v>0.35189799999999999</v>
      </c>
      <c r="G368" s="30">
        <v>5.0192000000000001E-2</v>
      </c>
    </row>
    <row r="369" spans="1:7" x14ac:dyDescent="0.25">
      <c r="A369" s="28" t="s">
        <v>657</v>
      </c>
      <c r="B369" s="30">
        <v>0.100152</v>
      </c>
      <c r="C369" s="30">
        <v>5.8820000000000001E-3</v>
      </c>
      <c r="D369" s="30">
        <v>4.4850000000000001E-2</v>
      </c>
      <c r="E369" s="30">
        <v>0.166603</v>
      </c>
      <c r="F369" s="30">
        <v>0.60827100000000001</v>
      </c>
      <c r="G369" s="30">
        <v>7.4241000000000001E-2</v>
      </c>
    </row>
    <row r="370" spans="1:7" x14ac:dyDescent="0.25">
      <c r="A370" s="28" t="s">
        <v>658</v>
      </c>
      <c r="B370" s="30">
        <v>0.112055</v>
      </c>
      <c r="C370" s="30">
        <v>5.6070000000000002E-2</v>
      </c>
      <c r="D370" s="30">
        <v>7.4398000000000006E-2</v>
      </c>
      <c r="E370" s="30">
        <v>7.6051999999999995E-2</v>
      </c>
      <c r="F370" s="30">
        <v>0.66117599999999999</v>
      </c>
      <c r="G370" s="30">
        <v>2.0249E-2</v>
      </c>
    </row>
    <row r="371" spans="1:7" x14ac:dyDescent="0.25">
      <c r="A371" s="28" t="s">
        <v>659</v>
      </c>
      <c r="B371" s="30">
        <v>9.6308000000000005E-2</v>
      </c>
      <c r="C371" s="30">
        <v>5.7618000000000003E-2</v>
      </c>
      <c r="D371" s="30">
        <v>0.21712899999999999</v>
      </c>
      <c r="E371" s="30">
        <v>0.15353600000000001</v>
      </c>
      <c r="F371" s="30">
        <v>0.44101800000000002</v>
      </c>
      <c r="G371" s="30">
        <v>3.4389999999999997E-2</v>
      </c>
    </row>
    <row r="372" spans="1:7" x14ac:dyDescent="0.25">
      <c r="A372" s="28" t="s">
        <v>660</v>
      </c>
      <c r="B372" s="30">
        <v>0.116091</v>
      </c>
      <c r="C372" s="30">
        <v>5.5129999999999998E-2</v>
      </c>
      <c r="D372" s="30">
        <v>0.20624500000000001</v>
      </c>
      <c r="E372" s="30">
        <v>9.9210999999999994E-2</v>
      </c>
      <c r="F372" s="30">
        <v>0.45769799999999999</v>
      </c>
      <c r="G372" s="30">
        <v>6.5625000000000003E-2</v>
      </c>
    </row>
    <row r="373" spans="1:7" x14ac:dyDescent="0.25">
      <c r="A373" s="28" t="s">
        <v>661</v>
      </c>
      <c r="B373" s="30">
        <v>2.5468999999999999E-2</v>
      </c>
      <c r="C373" s="30">
        <v>0.14049500000000001</v>
      </c>
      <c r="D373" s="30">
        <v>0.17649400000000001</v>
      </c>
      <c r="E373" s="30">
        <v>0.13112699999999999</v>
      </c>
      <c r="F373" s="30">
        <v>0.45828200000000002</v>
      </c>
      <c r="G373" s="30">
        <v>6.8132999999999999E-2</v>
      </c>
    </row>
    <row r="374" spans="1:7" x14ac:dyDescent="0.25">
      <c r="A374" s="28" t="s">
        <v>662</v>
      </c>
      <c r="B374" s="30">
        <v>8.8921E-2</v>
      </c>
      <c r="C374" s="30">
        <v>1.3637E-2</v>
      </c>
      <c r="D374" s="30">
        <v>1.8519000000000001E-2</v>
      </c>
      <c r="E374" s="30">
        <v>0.139597</v>
      </c>
      <c r="F374" s="30">
        <v>0.72761500000000001</v>
      </c>
      <c r="G374" s="30">
        <v>1.1710999999999999E-2</v>
      </c>
    </row>
    <row r="375" spans="1:7" x14ac:dyDescent="0.25">
      <c r="A375" s="28" t="s">
        <v>663</v>
      </c>
      <c r="B375" s="30">
        <v>0.134048</v>
      </c>
      <c r="C375" s="30">
        <v>4.6619000000000001E-2</v>
      </c>
      <c r="D375" s="30">
        <v>0.15073700000000001</v>
      </c>
      <c r="E375" s="30">
        <v>9.0447E-2</v>
      </c>
      <c r="F375" s="30">
        <v>0.51766800000000002</v>
      </c>
      <c r="G375" s="30">
        <v>6.0481E-2</v>
      </c>
    </row>
    <row r="376" spans="1:7" x14ac:dyDescent="0.25">
      <c r="A376" s="28" t="s">
        <v>664</v>
      </c>
      <c r="B376" s="30">
        <v>2.8951000000000001E-2</v>
      </c>
      <c r="C376" s="30">
        <v>0.14349100000000001</v>
      </c>
      <c r="D376" s="30">
        <v>0.219412</v>
      </c>
      <c r="E376" s="30">
        <v>0.18876499999999999</v>
      </c>
      <c r="F376" s="30">
        <v>0.37783499999999998</v>
      </c>
      <c r="G376" s="30">
        <v>4.1546E-2</v>
      </c>
    </row>
    <row r="377" spans="1:7" x14ac:dyDescent="0.25">
      <c r="A377" s="28" t="s">
        <v>665</v>
      </c>
      <c r="B377" s="30">
        <v>8.5360000000000002E-3</v>
      </c>
      <c r="C377" s="30">
        <v>7.9655000000000004E-2</v>
      </c>
      <c r="D377" s="30">
        <v>0.12775300000000001</v>
      </c>
      <c r="E377" s="30">
        <v>0.23421900000000001</v>
      </c>
      <c r="F377" s="30">
        <v>0.50959299999999996</v>
      </c>
      <c r="G377" s="30">
        <v>4.0244000000000002E-2</v>
      </c>
    </row>
    <row r="378" spans="1:7" x14ac:dyDescent="0.25">
      <c r="A378" s="28" t="s">
        <v>666</v>
      </c>
      <c r="B378" s="30">
        <v>0.114758</v>
      </c>
      <c r="C378" s="30">
        <v>0.11056000000000001</v>
      </c>
      <c r="D378" s="30">
        <v>0.13350200000000001</v>
      </c>
      <c r="E378" s="30">
        <v>0.108491</v>
      </c>
      <c r="F378" s="30">
        <v>0.48821799999999999</v>
      </c>
      <c r="G378" s="30">
        <v>4.4470999999999997E-2</v>
      </c>
    </row>
    <row r="379" spans="1:7" x14ac:dyDescent="0.25">
      <c r="A379" s="28" t="s">
        <v>667</v>
      </c>
      <c r="B379" s="30">
        <v>6.4367999999999995E-2</v>
      </c>
      <c r="C379" s="30">
        <v>8.2013000000000003E-2</v>
      </c>
      <c r="D379" s="30">
        <v>4.1756000000000001E-2</v>
      </c>
      <c r="E379" s="30">
        <v>0.16749600000000001</v>
      </c>
      <c r="F379" s="30">
        <v>0.63946700000000001</v>
      </c>
      <c r="G379" s="30">
        <v>4.8999999999999998E-3</v>
      </c>
    </row>
    <row r="380" spans="1:7" x14ac:dyDescent="0.25">
      <c r="A380" s="28" t="s">
        <v>668</v>
      </c>
      <c r="B380" s="30">
        <v>0.221996</v>
      </c>
      <c r="C380" s="30">
        <v>1.0000000000000001E-5</v>
      </c>
      <c r="D380" s="30">
        <v>3.9446000000000002E-2</v>
      </c>
      <c r="E380" s="30">
        <v>2.3928000000000001E-2</v>
      </c>
      <c r="F380" s="30">
        <v>0.65878099999999995</v>
      </c>
      <c r="G380" s="30">
        <v>5.5837999999999999E-2</v>
      </c>
    </row>
    <row r="381" spans="1:7" x14ac:dyDescent="0.25">
      <c r="A381" s="28" t="s">
        <v>669</v>
      </c>
      <c r="B381" s="30">
        <v>0.23625199999999999</v>
      </c>
      <c r="C381" s="30">
        <v>6.7080000000000001E-2</v>
      </c>
      <c r="D381" s="30">
        <v>0.17000100000000001</v>
      </c>
      <c r="E381" s="30">
        <v>7.7729000000000006E-2</v>
      </c>
      <c r="F381" s="30">
        <v>0.42874400000000001</v>
      </c>
      <c r="G381" s="30">
        <v>2.0194E-2</v>
      </c>
    </row>
    <row r="382" spans="1:7" x14ac:dyDescent="0.25">
      <c r="A382" s="28" t="s">
        <v>670</v>
      </c>
      <c r="B382" s="30">
        <v>1.0000000000000001E-5</v>
      </c>
      <c r="C382" s="30">
        <v>5.9173000000000003E-2</v>
      </c>
      <c r="D382" s="30">
        <v>0.21223900000000001</v>
      </c>
      <c r="E382" s="30">
        <v>0.185115</v>
      </c>
      <c r="F382" s="30">
        <v>0.51154900000000003</v>
      </c>
      <c r="G382" s="30">
        <v>3.1914999999999999E-2</v>
      </c>
    </row>
    <row r="383" spans="1:7" x14ac:dyDescent="0.25">
      <c r="A383" s="28" t="s">
        <v>671</v>
      </c>
      <c r="B383" s="30">
        <v>3.8721999999999999E-2</v>
      </c>
      <c r="C383" s="30">
        <v>2.5954999999999999E-2</v>
      </c>
      <c r="D383" s="30">
        <v>0.13119</v>
      </c>
      <c r="E383" s="30">
        <v>0.146149</v>
      </c>
      <c r="F383" s="30">
        <v>0.60914800000000002</v>
      </c>
      <c r="G383" s="30">
        <v>4.8835999999999997E-2</v>
      </c>
    </row>
    <row r="384" spans="1:7" x14ac:dyDescent="0.25">
      <c r="A384" s="28" t="s">
        <v>672</v>
      </c>
      <c r="B384" s="30">
        <v>0.17038900000000001</v>
      </c>
      <c r="C384" s="30">
        <v>0.16836599999999999</v>
      </c>
      <c r="D384" s="30">
        <v>0.21513099999999999</v>
      </c>
      <c r="E384" s="30">
        <v>0.19983000000000001</v>
      </c>
      <c r="F384" s="30">
        <v>0.15731200000000001</v>
      </c>
      <c r="G384" s="30">
        <v>8.8971999999999996E-2</v>
      </c>
    </row>
    <row r="385" spans="1:7" x14ac:dyDescent="0.25">
      <c r="A385" s="28" t="s">
        <v>673</v>
      </c>
      <c r="B385" s="30">
        <v>7.7393000000000003E-2</v>
      </c>
      <c r="C385" s="30">
        <v>0.10493</v>
      </c>
      <c r="D385" s="30">
        <v>6.0337000000000002E-2</v>
      </c>
      <c r="E385" s="30">
        <v>0.13897599999999999</v>
      </c>
      <c r="F385" s="30">
        <v>0.57607699999999995</v>
      </c>
      <c r="G385" s="30">
        <v>4.2285999999999997E-2</v>
      </c>
    </row>
    <row r="386" spans="1:7" x14ac:dyDescent="0.25">
      <c r="A386" s="28" t="s">
        <v>674</v>
      </c>
      <c r="B386" s="30">
        <v>6.8802000000000002E-2</v>
      </c>
      <c r="C386" s="30">
        <v>1.0000000000000001E-5</v>
      </c>
      <c r="D386" s="30">
        <v>0.113513</v>
      </c>
      <c r="E386" s="30">
        <v>0.110016</v>
      </c>
      <c r="F386" s="30">
        <v>0.69306100000000004</v>
      </c>
      <c r="G386" s="30">
        <v>1.4598E-2</v>
      </c>
    </row>
    <row r="387" spans="1:7" x14ac:dyDescent="0.25">
      <c r="A387" s="28" t="s">
        <v>675</v>
      </c>
      <c r="B387" s="30">
        <v>5.2261000000000002E-2</v>
      </c>
      <c r="C387" s="30">
        <v>0.14515500000000001</v>
      </c>
      <c r="D387" s="30">
        <v>0.16441600000000001</v>
      </c>
      <c r="E387" s="30">
        <v>7.0060999999999998E-2</v>
      </c>
      <c r="F387" s="30">
        <v>0.49342200000000003</v>
      </c>
      <c r="G387" s="30">
        <v>7.4685000000000001E-2</v>
      </c>
    </row>
    <row r="388" spans="1:7" x14ac:dyDescent="0.25">
      <c r="A388" s="28" t="s">
        <v>676</v>
      </c>
      <c r="B388" s="30">
        <v>7.8965999999999995E-2</v>
      </c>
      <c r="C388" s="30">
        <v>0.184808</v>
      </c>
      <c r="D388" s="30">
        <v>0.180419</v>
      </c>
      <c r="E388" s="30">
        <v>0.201267</v>
      </c>
      <c r="F388" s="30">
        <v>0.28384199999999998</v>
      </c>
      <c r="G388" s="30">
        <v>7.0696999999999996E-2</v>
      </c>
    </row>
    <row r="389" spans="1:7" x14ac:dyDescent="0.25">
      <c r="A389" s="28" t="s">
        <v>677</v>
      </c>
      <c r="B389" s="30">
        <v>6.1968000000000002E-2</v>
      </c>
      <c r="C389" s="30">
        <v>3.4063000000000003E-2</v>
      </c>
      <c r="D389" s="30">
        <v>0.16794700000000001</v>
      </c>
      <c r="E389" s="30">
        <v>0.15534600000000001</v>
      </c>
      <c r="F389" s="30">
        <v>0.53603299999999998</v>
      </c>
      <c r="G389" s="30">
        <v>4.4643000000000002E-2</v>
      </c>
    </row>
    <row r="390" spans="1:7" x14ac:dyDescent="0.25">
      <c r="A390" s="28" t="s">
        <v>678</v>
      </c>
      <c r="B390" s="30">
        <v>0.16481299999999999</v>
      </c>
      <c r="C390" s="30">
        <v>0.173343</v>
      </c>
      <c r="D390" s="30">
        <v>0.145312</v>
      </c>
      <c r="E390" s="30">
        <v>9.0132000000000004E-2</v>
      </c>
      <c r="F390" s="30">
        <v>0.35012199999999999</v>
      </c>
      <c r="G390" s="30">
        <v>7.6280000000000001E-2</v>
      </c>
    </row>
    <row r="391" spans="1:7" x14ac:dyDescent="0.25">
      <c r="A391" s="28" t="s">
        <v>679</v>
      </c>
      <c r="B391" s="30">
        <v>0.197325</v>
      </c>
      <c r="C391" s="30">
        <v>4.2962E-2</v>
      </c>
      <c r="D391" s="30">
        <v>7.0495000000000002E-2</v>
      </c>
      <c r="E391" s="30">
        <v>0.19122600000000001</v>
      </c>
      <c r="F391" s="30">
        <v>0.48185800000000001</v>
      </c>
      <c r="G391" s="30">
        <v>1.6135E-2</v>
      </c>
    </row>
    <row r="392" spans="1:7" x14ac:dyDescent="0.25">
      <c r="A392" s="28" t="s">
        <v>680</v>
      </c>
      <c r="B392" s="30">
        <v>5.8406E-2</v>
      </c>
      <c r="C392" s="30">
        <v>5.4441000000000003E-2</v>
      </c>
      <c r="D392" s="30">
        <v>7.5201000000000004E-2</v>
      </c>
      <c r="E392" s="30">
        <v>0.23480599999999999</v>
      </c>
      <c r="F392" s="30">
        <v>0.53939999999999999</v>
      </c>
      <c r="G392" s="30">
        <v>3.7746000000000002E-2</v>
      </c>
    </row>
    <row r="393" spans="1:7" x14ac:dyDescent="0.25">
      <c r="A393" s="28" t="s">
        <v>681</v>
      </c>
      <c r="B393" s="30">
        <v>0.15105099999999999</v>
      </c>
      <c r="C393" s="30">
        <v>5.7639000000000003E-2</v>
      </c>
      <c r="D393" s="30">
        <v>7.3500999999999997E-2</v>
      </c>
      <c r="E393" s="30">
        <v>0.217725</v>
      </c>
      <c r="F393" s="30">
        <v>0.48369499999999999</v>
      </c>
      <c r="G393" s="30">
        <v>1.6389000000000001E-2</v>
      </c>
    </row>
    <row r="394" spans="1:7" x14ac:dyDescent="0.25">
      <c r="A394" s="28" t="s">
        <v>682</v>
      </c>
      <c r="B394" s="30">
        <v>0.12132900000000001</v>
      </c>
      <c r="C394" s="30">
        <v>0.15171599999999999</v>
      </c>
      <c r="D394" s="30">
        <v>0.26298199999999999</v>
      </c>
      <c r="E394" s="30">
        <v>0.21488399999999999</v>
      </c>
      <c r="F394" s="30">
        <v>0.233433</v>
      </c>
      <c r="G394" s="30">
        <v>1.5654999999999999E-2</v>
      </c>
    </row>
    <row r="395" spans="1:7" x14ac:dyDescent="0.25">
      <c r="A395" s="28" t="s">
        <v>683</v>
      </c>
      <c r="B395" s="30">
        <v>0.113941</v>
      </c>
      <c r="C395" s="30">
        <v>0.16889100000000001</v>
      </c>
      <c r="D395" s="30">
        <v>0.25159500000000001</v>
      </c>
      <c r="E395" s="30">
        <v>0.20493700000000001</v>
      </c>
      <c r="F395" s="30">
        <v>0.14497399999999999</v>
      </c>
      <c r="G395" s="30">
        <v>0.115663</v>
      </c>
    </row>
    <row r="396" spans="1:7" x14ac:dyDescent="0.25">
      <c r="A396" s="28" t="s">
        <v>684</v>
      </c>
      <c r="B396" s="30">
        <v>0.12023399999999999</v>
      </c>
      <c r="C396" s="30">
        <v>7.2012000000000007E-2</v>
      </c>
      <c r="D396" s="30">
        <v>0.16556699999999999</v>
      </c>
      <c r="E396" s="30">
        <v>9.2222999999999999E-2</v>
      </c>
      <c r="F396" s="30">
        <v>0.49830799999999997</v>
      </c>
      <c r="G396" s="30">
        <v>5.1656000000000001E-2</v>
      </c>
    </row>
    <row r="397" spans="1:7" x14ac:dyDescent="0.25">
      <c r="A397" s="28" t="s">
        <v>685</v>
      </c>
      <c r="B397" s="30">
        <v>0.109541</v>
      </c>
      <c r="C397" s="30">
        <v>2.6294000000000001E-2</v>
      </c>
      <c r="D397" s="30">
        <v>0.172095</v>
      </c>
      <c r="E397" s="30">
        <v>0.19731599999999999</v>
      </c>
      <c r="F397" s="30">
        <v>0.45077899999999999</v>
      </c>
      <c r="G397" s="30">
        <v>4.3975E-2</v>
      </c>
    </row>
    <row r="398" spans="1:7" x14ac:dyDescent="0.25">
      <c r="A398" s="28" t="s">
        <v>686</v>
      </c>
      <c r="B398" s="30">
        <v>0.13675999999999999</v>
      </c>
      <c r="C398" s="30">
        <v>3.8133E-2</v>
      </c>
      <c r="D398" s="30">
        <v>0.15604499999999999</v>
      </c>
      <c r="E398" s="30">
        <v>0.21141299999999999</v>
      </c>
      <c r="F398" s="30">
        <v>0.42604199999999998</v>
      </c>
      <c r="G398" s="30">
        <v>3.1607000000000003E-2</v>
      </c>
    </row>
    <row r="399" spans="1:7" x14ac:dyDescent="0.25">
      <c r="A399" s="28" t="s">
        <v>687</v>
      </c>
      <c r="B399" s="30">
        <v>8.3709000000000006E-2</v>
      </c>
      <c r="C399" s="30">
        <v>0.15406700000000001</v>
      </c>
      <c r="D399" s="30">
        <v>0.188919</v>
      </c>
      <c r="E399" s="30">
        <v>0.14330200000000001</v>
      </c>
      <c r="F399" s="30">
        <v>0.406524</v>
      </c>
      <c r="G399" s="30">
        <v>2.3479E-2</v>
      </c>
    </row>
    <row r="400" spans="1:7" x14ac:dyDescent="0.25">
      <c r="A400" s="28" t="s">
        <v>688</v>
      </c>
      <c r="B400" s="30">
        <v>0.13117699999999999</v>
      </c>
      <c r="C400" s="30">
        <v>1.0000000000000001E-5</v>
      </c>
      <c r="D400" s="30">
        <v>0.108141</v>
      </c>
      <c r="E400" s="30">
        <v>0.171818</v>
      </c>
      <c r="F400" s="30">
        <v>0.55327700000000002</v>
      </c>
      <c r="G400" s="30">
        <v>3.5576999999999998E-2</v>
      </c>
    </row>
    <row r="401" spans="1:7" x14ac:dyDescent="0.25">
      <c r="A401" s="28" t="s">
        <v>689</v>
      </c>
      <c r="B401" s="30">
        <v>0.104479</v>
      </c>
      <c r="C401" s="30">
        <v>0.122213</v>
      </c>
      <c r="D401" s="30">
        <v>0.21190000000000001</v>
      </c>
      <c r="E401" s="30">
        <v>0.19278600000000001</v>
      </c>
      <c r="F401" s="30">
        <v>0.33512500000000001</v>
      </c>
      <c r="G401" s="30">
        <v>3.3498E-2</v>
      </c>
    </row>
    <row r="402" spans="1:7" x14ac:dyDescent="0.25">
      <c r="A402" s="28" t="s">
        <v>690</v>
      </c>
      <c r="B402" s="30">
        <v>0.188253</v>
      </c>
      <c r="C402" s="30">
        <v>3.3630000000000001E-3</v>
      </c>
      <c r="D402" s="30">
        <v>8.1708000000000003E-2</v>
      </c>
      <c r="E402" s="30">
        <v>8.7714E-2</v>
      </c>
      <c r="F402" s="30">
        <v>0.55847500000000005</v>
      </c>
      <c r="G402" s="30">
        <v>8.0486000000000002E-2</v>
      </c>
    </row>
    <row r="403" spans="1:7" x14ac:dyDescent="0.25">
      <c r="A403" s="28" t="s">
        <v>691</v>
      </c>
      <c r="B403" s="30">
        <v>0.11408</v>
      </c>
      <c r="C403" s="30">
        <v>0.18116199999999999</v>
      </c>
      <c r="D403" s="30">
        <v>0.167353</v>
      </c>
      <c r="E403" s="30">
        <v>0.12059</v>
      </c>
      <c r="F403" s="30">
        <v>0.32197700000000001</v>
      </c>
      <c r="G403" s="30">
        <v>9.4837000000000005E-2</v>
      </c>
    </row>
    <row r="404" spans="1:7" x14ac:dyDescent="0.25">
      <c r="A404" s="28" t="s">
        <v>692</v>
      </c>
      <c r="B404" s="30">
        <v>0.121901</v>
      </c>
      <c r="C404" s="30">
        <v>3.3708000000000002E-2</v>
      </c>
      <c r="D404" s="30">
        <v>1.2966E-2</v>
      </c>
      <c r="E404" s="30">
        <v>9.6810999999999994E-2</v>
      </c>
      <c r="F404" s="30">
        <v>0.73055899999999996</v>
      </c>
      <c r="G404" s="30">
        <v>4.0540000000000003E-3</v>
      </c>
    </row>
    <row r="405" spans="1:7" x14ac:dyDescent="0.25">
      <c r="A405" s="28" t="s">
        <v>693</v>
      </c>
      <c r="B405" s="30">
        <v>0.13885900000000001</v>
      </c>
      <c r="C405" s="30">
        <v>3.0349999999999999E-3</v>
      </c>
      <c r="D405" s="30">
        <v>0.130441</v>
      </c>
      <c r="E405" s="30">
        <v>0.18027599999999999</v>
      </c>
      <c r="F405" s="30">
        <v>0.458368</v>
      </c>
      <c r="G405" s="30">
        <v>8.9021000000000003E-2</v>
      </c>
    </row>
    <row r="406" spans="1:7" x14ac:dyDescent="0.25">
      <c r="A406" s="28" t="s">
        <v>694</v>
      </c>
      <c r="B406" s="30">
        <v>0.116145</v>
      </c>
      <c r="C406" s="30">
        <v>0.11926</v>
      </c>
      <c r="D406" s="30">
        <v>0.15984999999999999</v>
      </c>
      <c r="E406" s="30">
        <v>6.3735E-2</v>
      </c>
      <c r="F406" s="30">
        <v>0.51671500000000004</v>
      </c>
      <c r="G406" s="30">
        <v>2.4294E-2</v>
      </c>
    </row>
    <row r="407" spans="1:7" x14ac:dyDescent="0.25">
      <c r="A407" s="28" t="s">
        <v>695</v>
      </c>
      <c r="B407" s="30">
        <v>0.31296400000000002</v>
      </c>
      <c r="C407" s="30">
        <v>0.158053</v>
      </c>
      <c r="D407" s="30">
        <v>0.17685699999999999</v>
      </c>
      <c r="E407" s="30">
        <v>0.122712</v>
      </c>
      <c r="F407" s="30">
        <v>0.13991899999999999</v>
      </c>
      <c r="G407" s="30">
        <v>8.9495000000000005E-2</v>
      </c>
    </row>
    <row r="408" spans="1:7" x14ac:dyDescent="0.25">
      <c r="A408" s="28" t="s">
        <v>696</v>
      </c>
      <c r="B408" s="30">
        <v>4.9450000000000001E-2</v>
      </c>
      <c r="C408" s="30">
        <v>0.10421</v>
      </c>
      <c r="D408" s="30">
        <v>0.119558</v>
      </c>
      <c r="E408" s="30">
        <v>9.8837999999999995E-2</v>
      </c>
      <c r="F408" s="30">
        <v>0.61863199999999996</v>
      </c>
      <c r="G408" s="30">
        <v>9.3109999999999998E-3</v>
      </c>
    </row>
    <row r="409" spans="1:7" x14ac:dyDescent="0.25">
      <c r="A409" s="28" t="s">
        <v>697</v>
      </c>
      <c r="B409" s="30">
        <v>0.153309</v>
      </c>
      <c r="C409" s="30">
        <v>0.15467500000000001</v>
      </c>
      <c r="D409" s="30">
        <v>0.23402800000000001</v>
      </c>
      <c r="E409" s="30">
        <v>0.20263400000000001</v>
      </c>
      <c r="F409" s="30">
        <v>0.18115999999999999</v>
      </c>
      <c r="G409" s="30">
        <v>7.4193999999999996E-2</v>
      </c>
    </row>
    <row r="410" spans="1:7" x14ac:dyDescent="0.25">
      <c r="A410" s="28" t="s">
        <v>698</v>
      </c>
      <c r="B410" s="30">
        <v>4.1001999999999997E-2</v>
      </c>
      <c r="C410" s="30">
        <v>0.20505599999999999</v>
      </c>
      <c r="D410" s="30">
        <v>0.14462800000000001</v>
      </c>
      <c r="E410" s="30">
        <v>0.15506300000000001</v>
      </c>
      <c r="F410" s="30">
        <v>0.372033</v>
      </c>
      <c r="G410" s="30">
        <v>8.2219E-2</v>
      </c>
    </row>
    <row r="411" spans="1:7" x14ac:dyDescent="0.25">
      <c r="A411" s="28" t="s">
        <v>699</v>
      </c>
      <c r="B411" s="30">
        <v>7.5857999999999995E-2</v>
      </c>
      <c r="C411" s="30">
        <v>8.3787E-2</v>
      </c>
      <c r="D411" s="30">
        <v>0.14984900000000001</v>
      </c>
      <c r="E411" s="30">
        <v>0.113367</v>
      </c>
      <c r="F411" s="30">
        <v>0.487674</v>
      </c>
      <c r="G411" s="30">
        <v>8.9466000000000004E-2</v>
      </c>
    </row>
    <row r="412" spans="1:7" x14ac:dyDescent="0.25">
      <c r="A412" s="28" t="s">
        <v>700</v>
      </c>
      <c r="B412" s="30">
        <v>7.1582999999999994E-2</v>
      </c>
      <c r="C412" s="30">
        <v>5.5227999999999999E-2</v>
      </c>
      <c r="D412" s="30">
        <v>0.19436400000000001</v>
      </c>
      <c r="E412" s="30">
        <v>0.23191400000000001</v>
      </c>
      <c r="F412" s="30">
        <v>0.41218700000000003</v>
      </c>
      <c r="G412" s="30">
        <v>3.4723999999999998E-2</v>
      </c>
    </row>
    <row r="413" spans="1:7" x14ac:dyDescent="0.25">
      <c r="A413" s="28" t="s">
        <v>701</v>
      </c>
      <c r="B413" s="30">
        <v>6.8054000000000003E-2</v>
      </c>
      <c r="C413" s="30">
        <v>0.103057</v>
      </c>
      <c r="D413" s="30">
        <v>0.12539600000000001</v>
      </c>
      <c r="E413" s="30">
        <v>0.19856599999999999</v>
      </c>
      <c r="F413" s="30">
        <v>0.45546199999999998</v>
      </c>
      <c r="G413" s="30">
        <v>4.9465000000000002E-2</v>
      </c>
    </row>
    <row r="414" spans="1:7" x14ac:dyDescent="0.25">
      <c r="A414" s="28" t="s">
        <v>702</v>
      </c>
      <c r="B414" s="30">
        <v>0.107756</v>
      </c>
      <c r="C414" s="30">
        <v>0.16043099999999999</v>
      </c>
      <c r="D414" s="30">
        <v>0.118254</v>
      </c>
      <c r="E414" s="30">
        <v>7.4661000000000005E-2</v>
      </c>
      <c r="F414" s="30">
        <v>0.49208600000000002</v>
      </c>
      <c r="G414" s="30">
        <v>4.6810999999999998E-2</v>
      </c>
    </row>
    <row r="415" spans="1:7" x14ac:dyDescent="0.25">
      <c r="A415" s="28" t="s">
        <v>703</v>
      </c>
      <c r="B415" s="30">
        <v>0.16855700000000001</v>
      </c>
      <c r="C415" s="30">
        <v>9.5822000000000004E-2</v>
      </c>
      <c r="D415" s="30">
        <v>0.23172300000000001</v>
      </c>
      <c r="E415" s="30">
        <v>0.20513100000000001</v>
      </c>
      <c r="F415" s="30">
        <v>0.254886</v>
      </c>
      <c r="G415" s="30">
        <v>4.3880000000000002E-2</v>
      </c>
    </row>
    <row r="416" spans="1:7" x14ac:dyDescent="0.25">
      <c r="A416" s="28" t="s">
        <v>704</v>
      </c>
      <c r="B416" s="30">
        <v>0.198736</v>
      </c>
      <c r="C416" s="30">
        <v>7.4149000000000007E-2</v>
      </c>
      <c r="D416" s="30">
        <v>0.16697699999999999</v>
      </c>
      <c r="E416" s="30">
        <v>0.255305</v>
      </c>
      <c r="F416" s="30">
        <v>0.27330399999999999</v>
      </c>
      <c r="G416" s="30">
        <v>3.1529000000000001E-2</v>
      </c>
    </row>
    <row r="417" spans="1:7" x14ac:dyDescent="0.25">
      <c r="A417" s="28" t="s">
        <v>705</v>
      </c>
      <c r="B417" s="30">
        <v>0.178399</v>
      </c>
      <c r="C417" s="30">
        <v>0.122082</v>
      </c>
      <c r="D417" s="30">
        <v>0.196913</v>
      </c>
      <c r="E417" s="30">
        <v>0.25807400000000003</v>
      </c>
      <c r="F417" s="30">
        <v>0.17333999999999999</v>
      </c>
      <c r="G417" s="30">
        <v>7.1192000000000005E-2</v>
      </c>
    </row>
    <row r="418" spans="1:7" x14ac:dyDescent="0.25">
      <c r="A418" s="28" t="s">
        <v>706</v>
      </c>
      <c r="B418" s="30">
        <v>5.2398E-2</v>
      </c>
      <c r="C418" s="30">
        <v>8.5595000000000004E-2</v>
      </c>
      <c r="D418" s="30">
        <v>0.22372500000000001</v>
      </c>
      <c r="E418" s="30">
        <v>0.14998400000000001</v>
      </c>
      <c r="F418" s="30">
        <v>0.43303199999999997</v>
      </c>
      <c r="G418" s="30">
        <v>5.5266000000000003E-2</v>
      </c>
    </row>
    <row r="419" spans="1:7" x14ac:dyDescent="0.25">
      <c r="A419" s="28" t="s">
        <v>707</v>
      </c>
      <c r="B419" s="30">
        <v>0.128746</v>
      </c>
      <c r="C419" s="30">
        <v>3.7585E-2</v>
      </c>
      <c r="D419" s="30">
        <v>0.14920700000000001</v>
      </c>
      <c r="E419" s="30">
        <v>0.24884899999999999</v>
      </c>
      <c r="F419" s="30">
        <v>0.37071799999999999</v>
      </c>
      <c r="G419" s="30">
        <v>6.4895999999999995E-2</v>
      </c>
    </row>
    <row r="420" spans="1:7" x14ac:dyDescent="0.25">
      <c r="A420" s="28" t="s">
        <v>708</v>
      </c>
      <c r="B420" s="30">
        <v>0.114439</v>
      </c>
      <c r="C420" s="30">
        <v>9.7778000000000004E-2</v>
      </c>
      <c r="D420" s="30">
        <v>0.22411800000000001</v>
      </c>
      <c r="E420" s="30">
        <v>0.26129400000000003</v>
      </c>
      <c r="F420" s="30">
        <v>0.25442199999999998</v>
      </c>
      <c r="G420" s="30">
        <v>4.7948999999999999E-2</v>
      </c>
    </row>
    <row r="421" spans="1:7" x14ac:dyDescent="0.25">
      <c r="A421" s="28" t="s">
        <v>709</v>
      </c>
      <c r="B421" s="30">
        <v>5.0217999999999999E-2</v>
      </c>
      <c r="C421" s="30">
        <v>0.21123900000000001</v>
      </c>
      <c r="D421" s="30">
        <v>0.18152699999999999</v>
      </c>
      <c r="E421" s="30">
        <v>0.17116100000000001</v>
      </c>
      <c r="F421" s="30">
        <v>0.36883100000000002</v>
      </c>
      <c r="G421" s="30">
        <v>1.7024999999999998E-2</v>
      </c>
    </row>
    <row r="422" spans="1:7" x14ac:dyDescent="0.25">
      <c r="A422" s="28" t="s">
        <v>710</v>
      </c>
      <c r="B422" s="30">
        <v>0.21787100000000001</v>
      </c>
      <c r="C422" s="30">
        <v>0.14519299999999999</v>
      </c>
      <c r="D422" s="30">
        <v>0.12854599999999999</v>
      </c>
      <c r="E422" s="30">
        <v>0.13860500000000001</v>
      </c>
      <c r="F422" s="30">
        <v>0.35002299999999997</v>
      </c>
      <c r="G422" s="30">
        <v>1.9761999999999998E-2</v>
      </c>
    </row>
    <row r="423" spans="1:7" x14ac:dyDescent="0.25">
      <c r="A423" s="28" t="s">
        <v>711</v>
      </c>
      <c r="B423" s="30">
        <v>0.228052</v>
      </c>
      <c r="C423" s="30">
        <v>0.18718799999999999</v>
      </c>
      <c r="D423" s="30">
        <v>0.10850600000000001</v>
      </c>
      <c r="E423" s="30">
        <v>9.9927000000000002E-2</v>
      </c>
      <c r="F423" s="30">
        <v>0.32952100000000001</v>
      </c>
      <c r="G423" s="30">
        <v>4.6804999999999999E-2</v>
      </c>
    </row>
    <row r="424" spans="1:7" x14ac:dyDescent="0.25">
      <c r="A424" s="28" t="s">
        <v>712</v>
      </c>
      <c r="B424" s="30">
        <v>7.2618000000000002E-2</v>
      </c>
      <c r="C424" s="30">
        <v>0.18779199999999999</v>
      </c>
      <c r="D424" s="30">
        <v>0.129914</v>
      </c>
      <c r="E424" s="30">
        <v>0.166856</v>
      </c>
      <c r="F424" s="30">
        <v>0.37778499999999998</v>
      </c>
      <c r="G424" s="30">
        <v>6.5035999999999997E-2</v>
      </c>
    </row>
    <row r="425" spans="1:7" x14ac:dyDescent="0.25">
      <c r="A425" s="28" t="s">
        <v>713</v>
      </c>
      <c r="B425" s="30">
        <v>8.3903000000000005E-2</v>
      </c>
      <c r="C425" s="30">
        <v>1.0000000000000001E-5</v>
      </c>
      <c r="D425" s="30">
        <v>0.10838299999999999</v>
      </c>
      <c r="E425" s="30">
        <v>0.1386</v>
      </c>
      <c r="F425" s="30">
        <v>0.651729</v>
      </c>
      <c r="G425" s="30">
        <v>1.7375000000000002E-2</v>
      </c>
    </row>
    <row r="426" spans="1:7" x14ac:dyDescent="0.25">
      <c r="A426" s="28" t="s">
        <v>714</v>
      </c>
      <c r="B426" s="30">
        <v>6.9448999999999997E-2</v>
      </c>
      <c r="C426" s="30">
        <v>0.14968100000000001</v>
      </c>
      <c r="D426" s="30">
        <v>5.8286999999999999E-2</v>
      </c>
      <c r="E426" s="30">
        <v>0.23038600000000001</v>
      </c>
      <c r="F426" s="30">
        <v>0.45710299999999998</v>
      </c>
      <c r="G426" s="30">
        <v>3.5094E-2</v>
      </c>
    </row>
    <row r="427" spans="1:7" x14ac:dyDescent="0.25">
      <c r="A427" s="28" t="s">
        <v>715</v>
      </c>
      <c r="B427" s="30">
        <v>0.107164</v>
      </c>
      <c r="C427" s="30">
        <v>5.5731999999999997E-2</v>
      </c>
      <c r="D427" s="30">
        <v>7.7408000000000005E-2</v>
      </c>
      <c r="E427" s="30">
        <v>0.134996</v>
      </c>
      <c r="F427" s="30">
        <v>0.55429300000000004</v>
      </c>
      <c r="G427" s="30">
        <v>7.0405999999999996E-2</v>
      </c>
    </row>
    <row r="428" spans="1:7" x14ac:dyDescent="0.25">
      <c r="A428" s="28" t="s">
        <v>716</v>
      </c>
      <c r="B428" s="30">
        <v>0.123649</v>
      </c>
      <c r="C428" s="30">
        <v>9.1259999999999994E-2</v>
      </c>
      <c r="D428" s="30">
        <v>0.24632899999999999</v>
      </c>
      <c r="E428" s="30">
        <v>0.214167</v>
      </c>
      <c r="F428" s="30">
        <v>0.30710799999999999</v>
      </c>
      <c r="G428" s="30">
        <v>1.7486999999999999E-2</v>
      </c>
    </row>
    <row r="429" spans="1:7" x14ac:dyDescent="0.25">
      <c r="A429" s="28" t="s">
        <v>717</v>
      </c>
      <c r="B429" s="30">
        <v>5.7056999999999997E-2</v>
      </c>
      <c r="C429" s="30">
        <v>5.5912999999999997E-2</v>
      </c>
      <c r="D429" s="30">
        <v>0.23614199999999999</v>
      </c>
      <c r="E429" s="30">
        <v>0.26478800000000002</v>
      </c>
      <c r="F429" s="30">
        <v>0.31442700000000001</v>
      </c>
      <c r="G429" s="30">
        <v>7.1673000000000001E-2</v>
      </c>
    </row>
    <row r="430" spans="1:7" x14ac:dyDescent="0.25">
      <c r="A430" s="28" t="s">
        <v>718</v>
      </c>
      <c r="B430" s="30">
        <v>0.13572100000000001</v>
      </c>
      <c r="C430" s="30">
        <v>1.8308999999999999E-2</v>
      </c>
      <c r="D430" s="30">
        <v>0.16597000000000001</v>
      </c>
      <c r="E430" s="30">
        <v>0.13492100000000001</v>
      </c>
      <c r="F430" s="30">
        <v>0.49926599999999999</v>
      </c>
      <c r="G430" s="30">
        <v>4.5813E-2</v>
      </c>
    </row>
    <row r="431" spans="1:7" x14ac:dyDescent="0.25">
      <c r="A431" s="28" t="s">
        <v>719</v>
      </c>
      <c r="B431" s="30">
        <v>2.9496999999999999E-2</v>
      </c>
      <c r="C431" s="30">
        <v>3.186E-3</v>
      </c>
      <c r="D431" s="30">
        <v>9.3543000000000001E-2</v>
      </c>
      <c r="E431" s="30">
        <v>0.118654</v>
      </c>
      <c r="F431" s="30">
        <v>0.71771300000000005</v>
      </c>
      <c r="G431" s="30">
        <v>3.7407000000000003E-2</v>
      </c>
    </row>
    <row r="432" spans="1:7" x14ac:dyDescent="0.25">
      <c r="A432" s="28" t="s">
        <v>720</v>
      </c>
      <c r="B432" s="30">
        <v>4.8806000000000002E-2</v>
      </c>
      <c r="C432" s="30">
        <v>9.6609E-2</v>
      </c>
      <c r="D432" s="30">
        <v>0.18784999999999999</v>
      </c>
      <c r="E432" s="30">
        <v>0.107914</v>
      </c>
      <c r="F432" s="30">
        <v>0.52854000000000001</v>
      </c>
      <c r="G432" s="30">
        <v>3.0280000000000001E-2</v>
      </c>
    </row>
    <row r="433" spans="1:7" x14ac:dyDescent="0.25">
      <c r="A433" s="28" t="s">
        <v>721</v>
      </c>
      <c r="B433" s="30">
        <v>8.3076999999999998E-2</v>
      </c>
      <c r="C433" s="30">
        <v>5.1220000000000002E-2</v>
      </c>
      <c r="D433" s="30">
        <v>0.136017</v>
      </c>
      <c r="E433" s="30">
        <v>0.186339</v>
      </c>
      <c r="F433" s="30">
        <v>0.50232299999999996</v>
      </c>
      <c r="G433" s="30">
        <v>4.1023999999999998E-2</v>
      </c>
    </row>
    <row r="434" spans="1:7" x14ac:dyDescent="0.25">
      <c r="A434" s="28" t="s">
        <v>722</v>
      </c>
      <c r="B434" s="30">
        <v>7.0626999999999995E-2</v>
      </c>
      <c r="C434" s="30">
        <v>3.465E-2</v>
      </c>
      <c r="D434" s="30">
        <v>0.311809</v>
      </c>
      <c r="E434" s="30">
        <v>0.205127</v>
      </c>
      <c r="F434" s="30">
        <v>0.32309100000000002</v>
      </c>
      <c r="G434" s="30">
        <v>5.4696000000000002E-2</v>
      </c>
    </row>
    <row r="435" spans="1:7" x14ac:dyDescent="0.25">
      <c r="A435" s="28" t="s">
        <v>723</v>
      </c>
      <c r="B435" s="30">
        <v>0.12656700000000001</v>
      </c>
      <c r="C435" s="30">
        <v>4.0738999999999997E-2</v>
      </c>
      <c r="D435" s="30">
        <v>0.19975899999999999</v>
      </c>
      <c r="E435" s="30">
        <v>0.111486</v>
      </c>
      <c r="F435" s="30">
        <v>0.47892200000000001</v>
      </c>
      <c r="G435" s="30">
        <v>4.2528000000000003E-2</v>
      </c>
    </row>
    <row r="436" spans="1:7" x14ac:dyDescent="0.25">
      <c r="A436" s="28" t="s">
        <v>724</v>
      </c>
      <c r="B436" s="30">
        <v>9.7637000000000002E-2</v>
      </c>
      <c r="C436" s="30">
        <v>0.163331</v>
      </c>
      <c r="D436" s="30">
        <v>9.6728999999999996E-2</v>
      </c>
      <c r="E436" s="30">
        <v>0.12411800000000001</v>
      </c>
      <c r="F436" s="30">
        <v>0.51817599999999997</v>
      </c>
      <c r="G436" s="30">
        <v>1.0000000000000001E-5</v>
      </c>
    </row>
    <row r="437" spans="1:7" x14ac:dyDescent="0.25">
      <c r="A437" s="28" t="s">
        <v>725</v>
      </c>
      <c r="B437" s="30">
        <v>3.7601999999999997E-2</v>
      </c>
      <c r="C437" s="30">
        <v>8.1250000000000003E-3</v>
      </c>
      <c r="D437" s="30">
        <v>9.9699999999999997E-2</v>
      </c>
      <c r="E437" s="30">
        <v>0.14341899999999999</v>
      </c>
      <c r="F437" s="30">
        <v>0.68748799999999999</v>
      </c>
      <c r="G437" s="30">
        <v>2.3664999999999999E-2</v>
      </c>
    </row>
    <row r="438" spans="1:7" x14ac:dyDescent="0.25">
      <c r="A438" s="28" t="s">
        <v>726</v>
      </c>
      <c r="B438" s="30">
        <v>6.1746000000000002E-2</v>
      </c>
      <c r="C438" s="30">
        <v>7.5273000000000007E-2</v>
      </c>
      <c r="D438" s="30">
        <v>0.18615300000000001</v>
      </c>
      <c r="E438" s="30">
        <v>0.26375199999999999</v>
      </c>
      <c r="F438" s="30">
        <v>0.37899300000000002</v>
      </c>
      <c r="G438" s="30">
        <v>3.4084000000000003E-2</v>
      </c>
    </row>
    <row r="439" spans="1:7" x14ac:dyDescent="0.25">
      <c r="A439" s="28" t="s">
        <v>727</v>
      </c>
      <c r="B439" s="30">
        <v>4.2706000000000001E-2</v>
      </c>
      <c r="C439" s="30">
        <v>3.6160999999999999E-2</v>
      </c>
      <c r="D439" s="30">
        <v>0.25245099999999998</v>
      </c>
      <c r="E439" s="30">
        <v>0.23844599999999999</v>
      </c>
      <c r="F439" s="30">
        <v>0.37157899999999999</v>
      </c>
      <c r="G439" s="30">
        <v>5.8656E-2</v>
      </c>
    </row>
    <row r="440" spans="1:7" x14ac:dyDescent="0.25">
      <c r="A440" s="28" t="s">
        <v>728</v>
      </c>
      <c r="B440" s="30">
        <v>0.119258</v>
      </c>
      <c r="C440" s="30">
        <v>4.8759999999999998E-2</v>
      </c>
      <c r="D440" s="30">
        <v>0.24987799999999999</v>
      </c>
      <c r="E440" s="30">
        <v>0.217226</v>
      </c>
      <c r="F440" s="30">
        <v>0.32647199999999998</v>
      </c>
      <c r="G440" s="30">
        <v>3.8406999999999997E-2</v>
      </c>
    </row>
    <row r="441" spans="1:7" x14ac:dyDescent="0.25">
      <c r="A441" s="28" t="s">
        <v>729</v>
      </c>
      <c r="B441" s="30">
        <v>0.108608</v>
      </c>
      <c r="C441" s="30">
        <v>8.2983000000000001E-2</v>
      </c>
      <c r="D441" s="30">
        <v>0.125254</v>
      </c>
      <c r="E441" s="30">
        <v>0.12947700000000001</v>
      </c>
      <c r="F441" s="30">
        <v>0.47912700000000003</v>
      </c>
      <c r="G441" s="30">
        <v>7.4551999999999993E-2</v>
      </c>
    </row>
    <row r="442" spans="1:7" x14ac:dyDescent="0.25">
      <c r="A442" s="28" t="s">
        <v>730</v>
      </c>
      <c r="B442" s="30">
        <v>8.8019E-2</v>
      </c>
      <c r="C442" s="30">
        <v>3.591E-3</v>
      </c>
      <c r="D442" s="30">
        <v>0.13131399999999999</v>
      </c>
      <c r="E442" s="30">
        <v>9.7833000000000003E-2</v>
      </c>
      <c r="F442" s="30">
        <v>0.660991</v>
      </c>
      <c r="G442" s="30">
        <v>1.8252000000000001E-2</v>
      </c>
    </row>
    <row r="443" spans="1:7" x14ac:dyDescent="0.25">
      <c r="A443" s="28" t="s">
        <v>731</v>
      </c>
      <c r="B443" s="30">
        <v>0.18335399999999999</v>
      </c>
      <c r="C443" s="30">
        <v>9.5542000000000002E-2</v>
      </c>
      <c r="D443" s="30">
        <v>0.26264700000000002</v>
      </c>
      <c r="E443" s="30">
        <v>0.24268500000000001</v>
      </c>
      <c r="F443" s="30">
        <v>0.14855599999999999</v>
      </c>
      <c r="G443" s="30">
        <v>6.7216999999999999E-2</v>
      </c>
    </row>
    <row r="444" spans="1:7" x14ac:dyDescent="0.25">
      <c r="A444" s="28" t="s">
        <v>732</v>
      </c>
      <c r="B444" s="30">
        <v>6.0317999999999997E-2</v>
      </c>
      <c r="C444" s="30">
        <v>0.119376</v>
      </c>
      <c r="D444" s="30">
        <v>0.17702399999999999</v>
      </c>
      <c r="E444" s="30">
        <v>0.14061399999999999</v>
      </c>
      <c r="F444" s="30">
        <v>0.43662699999999999</v>
      </c>
      <c r="G444" s="30">
        <v>6.6041000000000002E-2</v>
      </c>
    </row>
    <row r="445" spans="1:7" x14ac:dyDescent="0.25">
      <c r="A445" s="28" t="s">
        <v>733</v>
      </c>
      <c r="B445" s="30">
        <v>0.32980700000000002</v>
      </c>
      <c r="C445" s="30">
        <v>8.6888000000000007E-2</v>
      </c>
      <c r="D445" s="30">
        <v>0.14301</v>
      </c>
      <c r="E445" s="30">
        <v>0.188328</v>
      </c>
      <c r="F445" s="30">
        <v>0.15712599999999999</v>
      </c>
      <c r="G445" s="30">
        <v>9.4840999999999995E-2</v>
      </c>
    </row>
    <row r="446" spans="1:7" x14ac:dyDescent="0.25">
      <c r="A446" s="28" t="s">
        <v>734</v>
      </c>
      <c r="B446" s="30">
        <v>0.11032599999999999</v>
      </c>
      <c r="C446" s="30">
        <v>7.0125000000000007E-2</v>
      </c>
      <c r="D446" s="30">
        <v>0.19555400000000001</v>
      </c>
      <c r="E446" s="30">
        <v>7.7018000000000003E-2</v>
      </c>
      <c r="F446" s="30">
        <v>0.48026799999999997</v>
      </c>
      <c r="G446" s="30">
        <v>6.6710000000000005E-2</v>
      </c>
    </row>
    <row r="447" spans="1:7" x14ac:dyDescent="0.25">
      <c r="A447" s="28" t="s">
        <v>735</v>
      </c>
      <c r="B447" s="30">
        <v>0.20158400000000001</v>
      </c>
      <c r="C447" s="30">
        <v>1.5198E-2</v>
      </c>
      <c r="D447" s="30">
        <v>5.9752E-2</v>
      </c>
      <c r="E447" s="30">
        <v>1.2217E-2</v>
      </c>
      <c r="F447" s="30">
        <v>0.62185199999999996</v>
      </c>
      <c r="G447" s="30">
        <v>8.9397000000000004E-2</v>
      </c>
    </row>
    <row r="448" spans="1:7" x14ac:dyDescent="0.25">
      <c r="A448" s="28" t="s">
        <v>736</v>
      </c>
      <c r="B448" s="30">
        <v>0.11880599999999999</v>
      </c>
      <c r="C448" s="30">
        <v>5.1853000000000003E-2</v>
      </c>
      <c r="D448" s="30">
        <v>5.3399000000000002E-2</v>
      </c>
      <c r="E448" s="30">
        <v>9.7684000000000007E-2</v>
      </c>
      <c r="F448" s="30">
        <v>0.670103</v>
      </c>
      <c r="G448" s="30">
        <v>8.1550000000000008E-3</v>
      </c>
    </row>
    <row r="449" spans="1:7" x14ac:dyDescent="0.25">
      <c r="A449" s="28" t="s">
        <v>737</v>
      </c>
      <c r="B449" s="30">
        <v>0.107541</v>
      </c>
      <c r="C449" s="30">
        <v>1.0000000000000001E-5</v>
      </c>
      <c r="D449" s="30">
        <v>0.12512999999999999</v>
      </c>
      <c r="E449" s="30">
        <v>0.15833700000000001</v>
      </c>
      <c r="F449" s="30">
        <v>0.56198800000000004</v>
      </c>
      <c r="G449" s="30">
        <v>4.6993E-2</v>
      </c>
    </row>
    <row r="450" spans="1:7" x14ac:dyDescent="0.25">
      <c r="A450" s="28" t="s">
        <v>738</v>
      </c>
      <c r="B450" s="30">
        <v>0.13506299999999999</v>
      </c>
      <c r="C450" s="30">
        <v>3.3252999999999998E-2</v>
      </c>
      <c r="D450" s="30">
        <v>0.14786299999999999</v>
      </c>
      <c r="E450" s="30">
        <v>0.202343</v>
      </c>
      <c r="F450" s="30">
        <v>0.45185199999999998</v>
      </c>
      <c r="G450" s="30">
        <v>2.9626E-2</v>
      </c>
    </row>
    <row r="451" spans="1:7" x14ac:dyDescent="0.25">
      <c r="A451" s="28" t="s">
        <v>739</v>
      </c>
      <c r="B451" s="30">
        <v>0.114397</v>
      </c>
      <c r="C451" s="30">
        <v>1.0629999999999999E-3</v>
      </c>
      <c r="D451" s="30">
        <v>0.22808300000000001</v>
      </c>
      <c r="E451" s="30">
        <v>0.16364000000000001</v>
      </c>
      <c r="F451" s="30">
        <v>0.44059599999999999</v>
      </c>
      <c r="G451" s="30">
        <v>5.2220999999999997E-2</v>
      </c>
    </row>
    <row r="452" spans="1:7" x14ac:dyDescent="0.25">
      <c r="A452" s="28" t="s">
        <v>740</v>
      </c>
      <c r="B452" s="30">
        <v>0.40757199999999999</v>
      </c>
      <c r="C452" s="30">
        <v>0.117905</v>
      </c>
      <c r="D452" s="30">
        <v>0.124099</v>
      </c>
      <c r="E452" s="30">
        <v>0.15009900000000001</v>
      </c>
      <c r="F452" s="30">
        <v>0.113549</v>
      </c>
      <c r="G452" s="30">
        <v>8.6777000000000007E-2</v>
      </c>
    </row>
    <row r="453" spans="1:7" x14ac:dyDescent="0.25">
      <c r="A453" s="28" t="s">
        <v>741</v>
      </c>
      <c r="B453" s="30">
        <v>0.101649</v>
      </c>
      <c r="C453" s="30">
        <v>2.4657999999999999E-2</v>
      </c>
      <c r="D453" s="30">
        <v>0.194465</v>
      </c>
      <c r="E453" s="30">
        <v>8.7149000000000004E-2</v>
      </c>
      <c r="F453" s="30">
        <v>0.55110000000000003</v>
      </c>
      <c r="G453" s="30">
        <v>4.0978000000000001E-2</v>
      </c>
    </row>
    <row r="454" spans="1:7" x14ac:dyDescent="0.25">
      <c r="A454" s="28" t="s">
        <v>742</v>
      </c>
      <c r="B454" s="30">
        <v>0.151532</v>
      </c>
      <c r="C454" s="30">
        <v>3.1029000000000001E-2</v>
      </c>
      <c r="D454" s="30">
        <v>7.0454000000000003E-2</v>
      </c>
      <c r="E454" s="30">
        <v>0.15609000000000001</v>
      </c>
      <c r="F454" s="30">
        <v>0.58094800000000002</v>
      </c>
      <c r="G454" s="30">
        <v>9.946E-3</v>
      </c>
    </row>
    <row r="455" spans="1:7" x14ac:dyDescent="0.25">
      <c r="A455" s="28" t="s">
        <v>743</v>
      </c>
      <c r="B455" s="30">
        <v>4.0368000000000001E-2</v>
      </c>
      <c r="C455" s="30">
        <v>9.6414E-2</v>
      </c>
      <c r="D455" s="30">
        <v>7.4720999999999996E-2</v>
      </c>
      <c r="E455" s="30">
        <v>7.2553000000000006E-2</v>
      </c>
      <c r="F455" s="30">
        <v>0.71593300000000004</v>
      </c>
      <c r="G455" s="30">
        <v>1.0000000000000001E-5</v>
      </c>
    </row>
    <row r="456" spans="1:7" x14ac:dyDescent="0.25">
      <c r="A456" s="28" t="s">
        <v>744</v>
      </c>
      <c r="B456" s="30">
        <v>0.11333500000000001</v>
      </c>
      <c r="C456" s="30">
        <v>5.5420999999999998E-2</v>
      </c>
      <c r="D456" s="30">
        <v>0.14513200000000001</v>
      </c>
      <c r="E456" s="30">
        <v>0.148949</v>
      </c>
      <c r="F456" s="30">
        <v>0.52656700000000001</v>
      </c>
      <c r="G456" s="30">
        <v>1.0597000000000001E-2</v>
      </c>
    </row>
    <row r="457" spans="1:7" x14ac:dyDescent="0.25">
      <c r="A457" s="28" t="s">
        <v>745</v>
      </c>
      <c r="B457" s="30">
        <v>0.13137399999999999</v>
      </c>
      <c r="C457" s="30">
        <v>3.8515000000000001E-2</v>
      </c>
      <c r="D457" s="30">
        <v>0.12762699999999999</v>
      </c>
      <c r="E457" s="30">
        <v>8.2491999999999996E-2</v>
      </c>
      <c r="F457" s="30">
        <v>0.54581599999999997</v>
      </c>
      <c r="G457" s="30">
        <v>7.4176000000000006E-2</v>
      </c>
    </row>
    <row r="458" spans="1:7" x14ac:dyDescent="0.25">
      <c r="A458" s="28" t="s">
        <v>746</v>
      </c>
      <c r="B458" s="30">
        <v>0.111164</v>
      </c>
      <c r="C458" s="30">
        <v>0.11411499999999999</v>
      </c>
      <c r="D458" s="30">
        <v>0.11880400000000001</v>
      </c>
      <c r="E458" s="30">
        <v>0.14716499999999999</v>
      </c>
      <c r="F458" s="30">
        <v>0.475356</v>
      </c>
      <c r="G458" s="30">
        <v>3.3397000000000003E-2</v>
      </c>
    </row>
    <row r="459" spans="1:7" x14ac:dyDescent="0.25">
      <c r="A459" s="28" t="s">
        <v>747</v>
      </c>
      <c r="B459" s="30">
        <v>7.2360999999999995E-2</v>
      </c>
      <c r="C459" s="30">
        <v>0.10906299999999999</v>
      </c>
      <c r="D459" s="30">
        <v>0.21039099999999999</v>
      </c>
      <c r="E459" s="30">
        <v>8.0558000000000005E-2</v>
      </c>
      <c r="F459" s="30">
        <v>0.46377699999999999</v>
      </c>
      <c r="G459" s="30">
        <v>6.3851000000000005E-2</v>
      </c>
    </row>
    <row r="460" spans="1:7" x14ac:dyDescent="0.25">
      <c r="A460" s="28" t="s">
        <v>748</v>
      </c>
      <c r="B460" s="30">
        <v>0.18584700000000001</v>
      </c>
      <c r="C460" s="30">
        <v>6.9250999999999993E-2</v>
      </c>
      <c r="D460" s="30">
        <v>0.109837</v>
      </c>
      <c r="E460" s="30">
        <v>0.17152999999999999</v>
      </c>
      <c r="F460" s="30">
        <v>0.428039</v>
      </c>
      <c r="G460" s="30">
        <v>3.5493999999999998E-2</v>
      </c>
    </row>
    <row r="461" spans="1:7" x14ac:dyDescent="0.25">
      <c r="A461" s="28" t="s">
        <v>749</v>
      </c>
      <c r="B461" s="30">
        <v>0.107872</v>
      </c>
      <c r="C461" s="30">
        <v>0.17417199999999999</v>
      </c>
      <c r="D461" s="30">
        <v>0.117926</v>
      </c>
      <c r="E461" s="30">
        <v>0.14987600000000001</v>
      </c>
      <c r="F461" s="30">
        <v>0.42501</v>
      </c>
      <c r="G461" s="30">
        <v>2.5145000000000001E-2</v>
      </c>
    </row>
    <row r="462" spans="1:7" x14ac:dyDescent="0.25">
      <c r="A462" s="28" t="s">
        <v>750</v>
      </c>
      <c r="B462" s="30">
        <v>0.114203</v>
      </c>
      <c r="C462" s="30">
        <v>5.5111E-2</v>
      </c>
      <c r="D462" s="30">
        <v>9.6629999999999994E-2</v>
      </c>
      <c r="E462" s="30">
        <v>0.23496800000000001</v>
      </c>
      <c r="F462" s="30">
        <v>0.454511</v>
      </c>
      <c r="G462" s="30">
        <v>4.4575999999999998E-2</v>
      </c>
    </row>
    <row r="463" spans="1:7" x14ac:dyDescent="0.25">
      <c r="A463" s="28" t="s">
        <v>751</v>
      </c>
      <c r="B463" s="30">
        <v>6.3024999999999998E-2</v>
      </c>
      <c r="C463" s="30">
        <v>2.4851000000000002E-2</v>
      </c>
      <c r="D463" s="30">
        <v>0.119904</v>
      </c>
      <c r="E463" s="30">
        <v>0.139575</v>
      </c>
      <c r="F463" s="30">
        <v>0.58882199999999996</v>
      </c>
      <c r="G463" s="30">
        <v>6.3823000000000005E-2</v>
      </c>
    </row>
    <row r="464" spans="1:7" x14ac:dyDescent="0.25">
      <c r="A464" s="28" t="s">
        <v>752</v>
      </c>
      <c r="B464" s="30">
        <v>0.22728599999999999</v>
      </c>
      <c r="C464" s="30">
        <v>1.167E-2</v>
      </c>
      <c r="D464" s="30">
        <v>6.4754000000000006E-2</v>
      </c>
      <c r="E464" s="30">
        <v>0.132711</v>
      </c>
      <c r="F464" s="30">
        <v>0.56356899999999999</v>
      </c>
      <c r="G464" s="30">
        <v>1.0000000000000001E-5</v>
      </c>
    </row>
    <row r="465" spans="1:7" x14ac:dyDescent="0.25">
      <c r="A465" s="28" t="s">
        <v>753</v>
      </c>
      <c r="B465" s="30">
        <v>5.3204000000000001E-2</v>
      </c>
      <c r="C465" s="30">
        <v>9.6324999999999994E-2</v>
      </c>
      <c r="D465" s="30">
        <v>0.15404100000000001</v>
      </c>
      <c r="E465" s="30">
        <v>0.16336800000000001</v>
      </c>
      <c r="F465" s="30">
        <v>0.50497000000000003</v>
      </c>
      <c r="G465" s="30">
        <v>2.8093E-2</v>
      </c>
    </row>
    <row r="466" spans="1:7" x14ac:dyDescent="0.25">
      <c r="A466" s="28" t="s">
        <v>754</v>
      </c>
      <c r="B466" s="30">
        <v>0.20589099999999999</v>
      </c>
      <c r="C466" s="30">
        <v>0.111757</v>
      </c>
      <c r="D466" s="30">
        <v>0.212281</v>
      </c>
      <c r="E466" s="30">
        <v>0.23471</v>
      </c>
      <c r="F466" s="30">
        <v>0.156057</v>
      </c>
      <c r="G466" s="30">
        <v>7.9303999999999999E-2</v>
      </c>
    </row>
    <row r="467" spans="1:7" x14ac:dyDescent="0.25">
      <c r="A467" s="28" t="s">
        <v>755</v>
      </c>
      <c r="B467" s="30">
        <v>0.15501400000000001</v>
      </c>
      <c r="C467" s="30">
        <v>7.2086999999999998E-2</v>
      </c>
      <c r="D467" s="30">
        <v>2.6461999999999999E-2</v>
      </c>
      <c r="E467" s="30">
        <v>0.13192599999999999</v>
      </c>
      <c r="F467" s="30">
        <v>0.57893499999999998</v>
      </c>
      <c r="G467" s="30">
        <v>3.5575000000000002E-2</v>
      </c>
    </row>
    <row r="468" spans="1:7" x14ac:dyDescent="0.25">
      <c r="A468" s="28" t="s">
        <v>756</v>
      </c>
      <c r="B468" s="30">
        <v>1.3181999999999999E-2</v>
      </c>
      <c r="C468" s="30">
        <v>1.5994999999999999E-2</v>
      </c>
      <c r="D468" s="30">
        <v>0.10283</v>
      </c>
      <c r="E468" s="30">
        <v>0.18101200000000001</v>
      </c>
      <c r="F468" s="30">
        <v>0.65740699999999996</v>
      </c>
      <c r="G468" s="30">
        <v>2.9575000000000001E-2</v>
      </c>
    </row>
    <row r="469" spans="1:7" x14ac:dyDescent="0.25">
      <c r="A469" s="28" t="s">
        <v>757</v>
      </c>
      <c r="B469" s="30">
        <v>7.5225E-2</v>
      </c>
      <c r="C469" s="30">
        <v>0.123208</v>
      </c>
      <c r="D469" s="30">
        <v>0.20858299999999999</v>
      </c>
      <c r="E469" s="30">
        <v>0.23474200000000001</v>
      </c>
      <c r="F469" s="30">
        <v>0.337758</v>
      </c>
      <c r="G469" s="30">
        <v>2.0483000000000001E-2</v>
      </c>
    </row>
    <row r="470" spans="1:7" x14ac:dyDescent="0.25">
      <c r="A470" s="28" t="s">
        <v>758</v>
      </c>
      <c r="B470" s="30">
        <v>0.236432</v>
      </c>
      <c r="C470" s="30">
        <v>1.0000000000000001E-5</v>
      </c>
      <c r="D470" s="30">
        <v>0.14108200000000001</v>
      </c>
      <c r="E470" s="30">
        <v>6.7262000000000002E-2</v>
      </c>
      <c r="F470" s="30">
        <v>0.44550299999999998</v>
      </c>
      <c r="G470" s="30">
        <v>0.109711</v>
      </c>
    </row>
    <row r="471" spans="1:7" x14ac:dyDescent="0.25">
      <c r="A471" s="28" t="s">
        <v>759</v>
      </c>
      <c r="B471" s="30">
        <v>2.5270000000000002E-3</v>
      </c>
      <c r="C471" s="30">
        <v>8.8016999999999998E-2</v>
      </c>
      <c r="D471" s="30">
        <v>3.8704000000000002E-2</v>
      </c>
      <c r="E471" s="30">
        <v>9.1031000000000001E-2</v>
      </c>
      <c r="F471" s="30">
        <v>0.77971100000000004</v>
      </c>
      <c r="G471" s="30">
        <v>1.0000000000000001E-5</v>
      </c>
    </row>
    <row r="472" spans="1:7" x14ac:dyDescent="0.25">
      <c r="A472" s="28" t="s">
        <v>760</v>
      </c>
      <c r="B472" s="30">
        <v>0.16047800000000001</v>
      </c>
      <c r="C472" s="30">
        <v>0.12470299999999999</v>
      </c>
      <c r="D472" s="30">
        <v>0.20691799999999999</v>
      </c>
      <c r="E472" s="30">
        <v>5.1012000000000002E-2</v>
      </c>
      <c r="F472" s="30">
        <v>0.42488100000000001</v>
      </c>
      <c r="G472" s="30">
        <v>3.2008000000000002E-2</v>
      </c>
    </row>
    <row r="473" spans="1:7" x14ac:dyDescent="0.25">
      <c r="A473" s="28" t="s">
        <v>761</v>
      </c>
      <c r="B473" s="30">
        <v>0.26905600000000002</v>
      </c>
      <c r="C473" s="30">
        <v>0.16231000000000001</v>
      </c>
      <c r="D473" s="30">
        <v>0.20543500000000001</v>
      </c>
      <c r="E473" s="30">
        <v>0.16977700000000001</v>
      </c>
      <c r="F473" s="30">
        <v>0.128056</v>
      </c>
      <c r="G473" s="30">
        <v>6.5365000000000006E-2</v>
      </c>
    </row>
    <row r="474" spans="1:7" x14ac:dyDescent="0.25">
      <c r="A474" s="28" t="s">
        <v>762</v>
      </c>
      <c r="B474" s="30">
        <v>0.131412</v>
      </c>
      <c r="C474" s="30">
        <v>0.161192</v>
      </c>
      <c r="D474" s="30">
        <v>9.5353999999999994E-2</v>
      </c>
      <c r="E474" s="30">
        <v>0.16434199999999999</v>
      </c>
      <c r="F474" s="30">
        <v>0.39847500000000002</v>
      </c>
      <c r="G474" s="30">
        <v>4.9224999999999998E-2</v>
      </c>
    </row>
    <row r="475" spans="1:7" x14ac:dyDescent="0.25">
      <c r="A475" s="28" t="s">
        <v>763</v>
      </c>
      <c r="B475" s="30">
        <v>0.16692499999999999</v>
      </c>
      <c r="C475" s="30">
        <v>0.119411</v>
      </c>
      <c r="D475" s="30">
        <v>0.19944500000000001</v>
      </c>
      <c r="E475" s="30">
        <v>0.25878099999999998</v>
      </c>
      <c r="F475" s="30">
        <v>0.224828</v>
      </c>
      <c r="G475" s="30">
        <v>3.0609000000000001E-2</v>
      </c>
    </row>
    <row r="476" spans="1:7" x14ac:dyDescent="0.25">
      <c r="A476" s="28" t="s">
        <v>764</v>
      </c>
      <c r="B476" s="30">
        <v>9.2888999999999999E-2</v>
      </c>
      <c r="C476" s="30">
        <v>8.9334999999999998E-2</v>
      </c>
      <c r="D476" s="30">
        <v>0.143815</v>
      </c>
      <c r="E476" s="30">
        <v>0.13666900000000001</v>
      </c>
      <c r="F476" s="30">
        <v>0.48141200000000001</v>
      </c>
      <c r="G476" s="30">
        <v>5.5881E-2</v>
      </c>
    </row>
    <row r="477" spans="1:7" x14ac:dyDescent="0.25">
      <c r="A477" s="28" t="s">
        <v>765</v>
      </c>
      <c r="B477" s="30">
        <v>9.0781000000000001E-2</v>
      </c>
      <c r="C477" s="30">
        <v>0.12030200000000001</v>
      </c>
      <c r="D477" s="30">
        <v>0.18967200000000001</v>
      </c>
      <c r="E477" s="30">
        <v>0.113652</v>
      </c>
      <c r="F477" s="30">
        <v>0.38231399999999999</v>
      </c>
      <c r="G477" s="30">
        <v>0.103279</v>
      </c>
    </row>
    <row r="478" spans="1:7" x14ac:dyDescent="0.25">
      <c r="A478" s="28" t="s">
        <v>766</v>
      </c>
      <c r="B478" s="30">
        <v>2.9772E-2</v>
      </c>
      <c r="C478" s="30">
        <v>2.4545999999999998E-2</v>
      </c>
      <c r="D478" s="30">
        <v>8.7420999999999999E-2</v>
      </c>
      <c r="E478" s="30">
        <v>0.18675800000000001</v>
      </c>
      <c r="F478" s="30">
        <v>0.64778599999999997</v>
      </c>
      <c r="G478" s="30">
        <v>2.3716999999999998E-2</v>
      </c>
    </row>
    <row r="479" spans="1:7" x14ac:dyDescent="0.25">
      <c r="A479" s="28" t="s">
        <v>767</v>
      </c>
      <c r="B479" s="30">
        <v>0.20854300000000001</v>
      </c>
      <c r="C479" s="30">
        <v>8.2056000000000004E-2</v>
      </c>
      <c r="D479" s="30">
        <v>4.3185000000000001E-2</v>
      </c>
      <c r="E479" s="30">
        <v>0.14471999999999999</v>
      </c>
      <c r="F479" s="30">
        <v>0.49272199999999999</v>
      </c>
      <c r="G479" s="30">
        <v>2.8774999999999998E-2</v>
      </c>
    </row>
    <row r="480" spans="1:7" x14ac:dyDescent="0.25">
      <c r="A480" s="28" t="s">
        <v>768</v>
      </c>
      <c r="B480" s="30">
        <v>0.16300899999999999</v>
      </c>
      <c r="C480" s="30">
        <v>8.1499000000000002E-2</v>
      </c>
      <c r="D480" s="30">
        <v>0.216892</v>
      </c>
      <c r="E480" s="30">
        <v>0.21587000000000001</v>
      </c>
      <c r="F480" s="30">
        <v>0.28801500000000002</v>
      </c>
      <c r="G480" s="30">
        <v>3.4715999999999997E-2</v>
      </c>
    </row>
    <row r="481" spans="1:7" x14ac:dyDescent="0.25">
      <c r="A481" s="28" t="s">
        <v>769</v>
      </c>
      <c r="B481" s="30">
        <v>0.41337800000000002</v>
      </c>
      <c r="C481" s="30">
        <v>8.4849999999999995E-2</v>
      </c>
      <c r="D481" s="30">
        <v>8.4931000000000006E-2</v>
      </c>
      <c r="E481" s="30">
        <v>0.204123</v>
      </c>
      <c r="F481" s="30">
        <v>0.14935699999999999</v>
      </c>
      <c r="G481" s="30">
        <v>6.3362000000000002E-2</v>
      </c>
    </row>
    <row r="482" spans="1:7" x14ac:dyDescent="0.25">
      <c r="A482" s="28" t="s">
        <v>770</v>
      </c>
      <c r="B482" s="30">
        <v>0.20214299999999999</v>
      </c>
      <c r="C482" s="30">
        <v>7.8132999999999994E-2</v>
      </c>
      <c r="D482" s="30">
        <v>0.19397900000000001</v>
      </c>
      <c r="E482" s="30">
        <v>0.13945199999999999</v>
      </c>
      <c r="F482" s="30">
        <v>0.36788799999999999</v>
      </c>
      <c r="G482" s="30">
        <v>1.8405000000000001E-2</v>
      </c>
    </row>
    <row r="483" spans="1:7" x14ac:dyDescent="0.25">
      <c r="A483" s="28" t="s">
        <v>771</v>
      </c>
      <c r="B483" s="30">
        <v>1.1294E-2</v>
      </c>
      <c r="C483" s="30">
        <v>0.11203</v>
      </c>
      <c r="D483" s="30">
        <v>0.14666299999999999</v>
      </c>
      <c r="E483" s="30">
        <v>0.13139100000000001</v>
      </c>
      <c r="F483" s="30">
        <v>0.56162699999999999</v>
      </c>
      <c r="G483" s="30">
        <v>3.6993999999999999E-2</v>
      </c>
    </row>
    <row r="484" spans="1:7" x14ac:dyDescent="0.25">
      <c r="A484" s="28" t="s">
        <v>772</v>
      </c>
      <c r="B484" s="30">
        <v>0.21446999999999999</v>
      </c>
      <c r="C484" s="30">
        <v>7.0324999999999999E-2</v>
      </c>
      <c r="D484" s="30">
        <v>0.14312900000000001</v>
      </c>
      <c r="E484" s="30">
        <v>0.113707</v>
      </c>
      <c r="F484" s="30">
        <v>0.45835799999999999</v>
      </c>
      <c r="G484" s="30">
        <v>1.0000000000000001E-5</v>
      </c>
    </row>
    <row r="485" spans="1:7" x14ac:dyDescent="0.25">
      <c r="A485" s="28" t="s">
        <v>773</v>
      </c>
      <c r="B485" s="30">
        <v>7.5624999999999998E-2</v>
      </c>
      <c r="C485" s="30">
        <v>3.0949999999999998E-2</v>
      </c>
      <c r="D485" s="30">
        <v>0.116512</v>
      </c>
      <c r="E485" s="30">
        <v>0.228496</v>
      </c>
      <c r="F485" s="30">
        <v>0.490317</v>
      </c>
      <c r="G485" s="30">
        <v>5.8098999999999998E-2</v>
      </c>
    </row>
    <row r="486" spans="1:7" x14ac:dyDescent="0.25">
      <c r="A486" s="28" t="s">
        <v>774</v>
      </c>
      <c r="B486" s="30">
        <v>8.4445000000000006E-2</v>
      </c>
      <c r="C486" s="30">
        <v>0.132159</v>
      </c>
      <c r="D486" s="30">
        <v>0.13245399999999999</v>
      </c>
      <c r="E486" s="30">
        <v>9.6864000000000006E-2</v>
      </c>
      <c r="F486" s="30">
        <v>0.51955899999999999</v>
      </c>
      <c r="G486" s="30">
        <v>3.4519000000000001E-2</v>
      </c>
    </row>
    <row r="487" spans="1:7" x14ac:dyDescent="0.25">
      <c r="A487" s="28" t="s">
        <v>775</v>
      </c>
      <c r="B487" s="30">
        <v>1.0000000000000001E-5</v>
      </c>
      <c r="C487" s="30">
        <v>0.34093299999999999</v>
      </c>
      <c r="D487" s="30">
        <v>8.7228E-2</v>
      </c>
      <c r="E487" s="30">
        <v>7.0330000000000004E-2</v>
      </c>
      <c r="F487" s="30">
        <v>0.45782200000000001</v>
      </c>
      <c r="G487" s="30">
        <v>4.3679000000000003E-2</v>
      </c>
    </row>
    <row r="488" spans="1:7" x14ac:dyDescent="0.25">
      <c r="A488" s="28" t="s">
        <v>776</v>
      </c>
      <c r="B488" s="30">
        <v>2.8400999999999999E-2</v>
      </c>
      <c r="C488" s="30">
        <v>6.4507999999999996E-2</v>
      </c>
      <c r="D488" s="30">
        <v>1.4286999999999999E-2</v>
      </c>
      <c r="E488" s="30">
        <v>7.1362999999999996E-2</v>
      </c>
      <c r="F488" s="30">
        <v>0.81677100000000002</v>
      </c>
      <c r="G488" s="30">
        <v>4.6699999999999997E-3</v>
      </c>
    </row>
    <row r="489" spans="1:7" x14ac:dyDescent="0.25">
      <c r="A489" s="28" t="s">
        <v>777</v>
      </c>
      <c r="B489" s="30">
        <v>9.4663999999999998E-2</v>
      </c>
      <c r="C489" s="30">
        <v>0.13982600000000001</v>
      </c>
      <c r="D489" s="30">
        <v>3.2002999999999997E-2</v>
      </c>
      <c r="E489" s="30">
        <v>9.9950000000000004E-3</v>
      </c>
      <c r="F489" s="30">
        <v>0.70704299999999998</v>
      </c>
      <c r="G489" s="30">
        <v>1.6468E-2</v>
      </c>
    </row>
    <row r="490" spans="1:7" x14ac:dyDescent="0.25">
      <c r="A490" s="28" t="s">
        <v>778</v>
      </c>
      <c r="B490" s="30">
        <v>8.6347999999999994E-2</v>
      </c>
      <c r="C490" s="30">
        <v>0.173012</v>
      </c>
      <c r="D490" s="30">
        <v>5.9526000000000003E-2</v>
      </c>
      <c r="E490" s="30">
        <v>1.2086E-2</v>
      </c>
      <c r="F490" s="30">
        <v>0.62252300000000005</v>
      </c>
      <c r="G490" s="30">
        <v>4.6505999999999999E-2</v>
      </c>
    </row>
    <row r="491" spans="1:7" x14ac:dyDescent="0.25">
      <c r="A491" s="28" t="s">
        <v>779</v>
      </c>
      <c r="B491" s="30">
        <v>7.4325000000000002E-2</v>
      </c>
      <c r="C491" s="30">
        <v>6.0180999999999998E-2</v>
      </c>
      <c r="D491" s="30">
        <v>1.0000000000000001E-5</v>
      </c>
      <c r="E491" s="30">
        <v>2.9099E-2</v>
      </c>
      <c r="F491" s="30">
        <v>0.83637600000000001</v>
      </c>
      <c r="G491" s="30">
        <v>1.0000000000000001E-5</v>
      </c>
    </row>
    <row r="492" spans="1:7" x14ac:dyDescent="0.25">
      <c r="A492" s="28" t="s">
        <v>780</v>
      </c>
      <c r="B492" s="30">
        <v>4.6860000000000001E-3</v>
      </c>
      <c r="C492" s="30">
        <v>8.8542999999999997E-2</v>
      </c>
      <c r="D492" s="30">
        <v>3.8440000000000002E-2</v>
      </c>
      <c r="E492" s="30">
        <v>0.14121700000000001</v>
      </c>
      <c r="F492" s="30">
        <v>0.72710399999999997</v>
      </c>
      <c r="G492" s="30">
        <v>1.0000000000000001E-5</v>
      </c>
    </row>
    <row r="493" spans="1:7" x14ac:dyDescent="0.25">
      <c r="A493" s="28" t="s">
        <v>781</v>
      </c>
      <c r="B493" s="30">
        <v>4.5289000000000003E-2</v>
      </c>
      <c r="C493" s="30">
        <v>4.8159E-2</v>
      </c>
      <c r="D493" s="30">
        <v>6.6810000000000003E-3</v>
      </c>
      <c r="E493" s="30">
        <v>7.0681999999999995E-2</v>
      </c>
      <c r="F493" s="30">
        <v>0.81937899999999997</v>
      </c>
      <c r="G493" s="30">
        <v>9.8110000000000003E-3</v>
      </c>
    </row>
    <row r="494" spans="1:7" x14ac:dyDescent="0.25">
      <c r="A494" s="28" t="s">
        <v>782</v>
      </c>
      <c r="B494" s="30">
        <v>2.6415000000000001E-2</v>
      </c>
      <c r="C494" s="30">
        <v>0.428896</v>
      </c>
      <c r="D494" s="30">
        <v>7.4770000000000001E-3</v>
      </c>
      <c r="E494" s="30">
        <v>2.5721999999999998E-2</v>
      </c>
      <c r="F494" s="30">
        <v>0.49232100000000001</v>
      </c>
      <c r="G494" s="30">
        <v>1.9168999999999999E-2</v>
      </c>
    </row>
    <row r="495" spans="1:7" x14ac:dyDescent="0.25">
      <c r="A495" s="28" t="s">
        <v>783</v>
      </c>
      <c r="B495" s="28">
        <v>0.10329199999999999</v>
      </c>
      <c r="C495" s="28">
        <v>0.23436599999999999</v>
      </c>
      <c r="D495" s="28">
        <v>5.8785999999999998E-2</v>
      </c>
      <c r="E495" s="28">
        <v>3.5577999999999999E-2</v>
      </c>
      <c r="F495" s="28">
        <v>0.56796899999999995</v>
      </c>
      <c r="G495" s="28">
        <v>1.0000000000000001E-5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yuan Li</dc:creator>
  <cp:lastModifiedBy>Windows User</cp:lastModifiedBy>
  <dcterms:created xsi:type="dcterms:W3CDTF">2021-01-15T03:25:22Z</dcterms:created>
  <dcterms:modified xsi:type="dcterms:W3CDTF">2021-08-24T14:57:00Z</dcterms:modified>
</cp:coreProperties>
</file>